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2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jackssdstate-my.sharepoint.com/personal/wenfeng_an_sdstate_edu/Documents/Publications/2022_Birch/202112-bioRxiv/submitted1/"/>
    </mc:Choice>
  </mc:AlternateContent>
  <xr:revisionPtr revIDLastSave="429" documentId="13_ncr:1_{29BDCFC9-C6F7-A44B-8A74-AA4B5DDD018A}" xr6:coauthVersionLast="46" xr6:coauthVersionMax="46" xr10:uidLastSave="{D62FB1C8-28B6-6A4E-BCA9-0B542A3AC940}"/>
  <bookViews>
    <workbookView xWindow="1100" yWindow="3000" windowWidth="27700" windowHeight="15000" xr2:uid="{00297D96-AD36-D54E-B12A-B1E2928CB00D}"/>
  </bookViews>
  <sheets>
    <sheet name="Table S1" sheetId="1" r:id="rId1"/>
    <sheet name="Table S2" sheetId="2" r:id="rId2"/>
    <sheet name="Table S3" sheetId="3" r:id="rId3"/>
    <sheet name="Table S4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O21" i="4" l="1"/>
  <c r="O20" i="4"/>
  <c r="O19" i="4"/>
  <c r="O18" i="4"/>
  <c r="O17" i="4"/>
  <c r="O16" i="4"/>
  <c r="O15" i="4"/>
  <c r="O14" i="4"/>
  <c r="O13" i="4"/>
  <c r="O12" i="4"/>
  <c r="O11" i="4"/>
  <c r="O10" i="4"/>
  <c r="O9" i="4"/>
  <c r="O8" i="4"/>
  <c r="O7" i="4"/>
  <c r="O6" i="4"/>
  <c r="O5" i="4"/>
  <c r="O4" i="4"/>
</calcChain>
</file>

<file path=xl/sharedStrings.xml><?xml version="1.0" encoding="utf-8"?>
<sst xmlns="http://schemas.openxmlformats.org/spreadsheetml/2006/main" count="578" uniqueCount="259">
  <si>
    <t>Plasmid ID</t>
  </si>
  <si>
    <t>Plasmid Name</t>
  </si>
  <si>
    <t>L1RP</t>
  </si>
  <si>
    <t>pCH117</t>
  </si>
  <si>
    <t>A_I_2MT</t>
  </si>
  <si>
    <t>pLK049</t>
  </si>
  <si>
    <t>Tf_I_2MT</t>
  </si>
  <si>
    <t>pLK050</t>
  </si>
  <si>
    <t>Gf_I_2MT</t>
  </si>
  <si>
    <t>pLK051</t>
  </si>
  <si>
    <t>A_II_2MT</t>
  </si>
  <si>
    <t>pLK087</t>
  </si>
  <si>
    <t>Tf_II_2MT</t>
  </si>
  <si>
    <t>pLK088</t>
  </si>
  <si>
    <t>Tf_III_2MT</t>
  </si>
  <si>
    <t>pLK089</t>
  </si>
  <si>
    <t>NoPromo</t>
  </si>
  <si>
    <t>pLK037</t>
  </si>
  <si>
    <t>pJT01</t>
  </si>
  <si>
    <t>pJT02</t>
  </si>
  <si>
    <t>pJT03</t>
  </si>
  <si>
    <t>pJT04</t>
  </si>
  <si>
    <t>pJT05</t>
  </si>
  <si>
    <t>pJT06</t>
  </si>
  <si>
    <t>pJT07</t>
  </si>
  <si>
    <t>Subfamily</t>
  </si>
  <si>
    <t>L1Hs</t>
  </si>
  <si>
    <t>n/a</t>
  </si>
  <si>
    <t>A_I</t>
  </si>
  <si>
    <t>Tf_I</t>
  </si>
  <si>
    <t>Gf_I</t>
  </si>
  <si>
    <t>A_II</t>
  </si>
  <si>
    <t>Tf_II</t>
  </si>
  <si>
    <t>Tf_III</t>
  </si>
  <si>
    <t>L1RP_AS</t>
  </si>
  <si>
    <t>Tf_I_2MT_AS</t>
  </si>
  <si>
    <t>Tf_II_2MT_AS</t>
  </si>
  <si>
    <t>Tf_III_2MT_AS</t>
  </si>
  <si>
    <t>Gf_I_2MT_AS</t>
  </si>
  <si>
    <t>A_I_2MT_AS</t>
  </si>
  <si>
    <t>A_II_2MT_AS</t>
  </si>
  <si>
    <t>Orientation</t>
  </si>
  <si>
    <t>Promoter Sequence</t>
  </si>
  <si>
    <t>Figure Panel</t>
  </si>
  <si>
    <t>2d</t>
  </si>
  <si>
    <t>2b-d</t>
  </si>
  <si>
    <t>GFP_205</t>
  </si>
  <si>
    <t>pLK044</t>
  </si>
  <si>
    <t>Tf_I_M1T</t>
  </si>
  <si>
    <t>pLK047</t>
  </si>
  <si>
    <t>Tf_I_T</t>
  </si>
  <si>
    <t>pLK054</t>
  </si>
  <si>
    <t>pLK055</t>
  </si>
  <si>
    <t>Tf_I_M1</t>
  </si>
  <si>
    <t>pLK056</t>
  </si>
  <si>
    <t>Tf_I_M2</t>
  </si>
  <si>
    <t>pLK057</t>
  </si>
  <si>
    <t>Tf_I_3MT</t>
  </si>
  <si>
    <t>pLK086</t>
  </si>
  <si>
    <t>Tf_I_3MT_d40</t>
  </si>
  <si>
    <t>pLK094</t>
  </si>
  <si>
    <t>Tf_I_3MT_d80</t>
  </si>
  <si>
    <t>pLK095</t>
  </si>
  <si>
    <t>pLK096</t>
  </si>
  <si>
    <t>pLK097</t>
  </si>
  <si>
    <t>Tf_I_M2T</t>
  </si>
  <si>
    <t>pLK098</t>
  </si>
  <si>
    <t>Tf_I_T_AS</t>
  </si>
  <si>
    <t>3a</t>
  </si>
  <si>
    <t>3a-c</t>
  </si>
  <si>
    <t>4c</t>
  </si>
  <si>
    <t>4c-d</t>
  </si>
  <si>
    <t>A_I_M1T</t>
  </si>
  <si>
    <t>pLK040</t>
  </si>
  <si>
    <t>A_I_T</t>
  </si>
  <si>
    <t>pLK041</t>
  </si>
  <si>
    <t>pLK042</t>
  </si>
  <si>
    <t>GFP_202</t>
  </si>
  <si>
    <t>pLK043</t>
  </si>
  <si>
    <t>A_I_M2T</t>
  </si>
  <si>
    <t>pLK046</t>
  </si>
  <si>
    <t>A_I_M1</t>
  </si>
  <si>
    <t>pLK052</t>
  </si>
  <si>
    <t>A_I_M2</t>
  </si>
  <si>
    <t>pLK053</t>
  </si>
  <si>
    <t>A_I_3MT</t>
  </si>
  <si>
    <t>pLK085</t>
  </si>
  <si>
    <t>A_I_3MT_d40</t>
  </si>
  <si>
    <t>pLK090</t>
  </si>
  <si>
    <t>A_I_3MT_d80</t>
  </si>
  <si>
    <t>pLK091</t>
  </si>
  <si>
    <t>pLK092</t>
  </si>
  <si>
    <t>A_I_3MT_d160</t>
  </si>
  <si>
    <t>pLK093</t>
  </si>
  <si>
    <t>A_I_T_AS</t>
  </si>
  <si>
    <t>3b</t>
  </si>
  <si>
    <t>4d</t>
  </si>
  <si>
    <t>Table S3. Promoters assayed in Figure 4.</t>
  </si>
  <si>
    <t>Table S2. Promoters assayed in Figure 3.</t>
  </si>
  <si>
    <t>Table S1. Promoters assayed in Figure 2.</t>
  </si>
  <si>
    <t>Sense</t>
  </si>
  <si>
    <t>Antisense</t>
  </si>
  <si>
    <t>GFP_250</t>
  </si>
  <si>
    <t>pLK045</t>
  </si>
  <si>
    <t>Gf_I_M1T</t>
  </si>
  <si>
    <t>pLK048</t>
  </si>
  <si>
    <t>Gf_I_T249</t>
  </si>
  <si>
    <t>pLK058</t>
  </si>
  <si>
    <t>pLK059</t>
  </si>
  <si>
    <t>Gf_I_T</t>
  </si>
  <si>
    <t>pLK060</t>
  </si>
  <si>
    <t>pLK061</t>
  </si>
  <si>
    <t>Gf_I_M1</t>
  </si>
  <si>
    <t>pLK062</t>
  </si>
  <si>
    <t>Gf_I_M2</t>
  </si>
  <si>
    <t>pLK063</t>
  </si>
  <si>
    <t>Gf_I_M2T</t>
  </si>
  <si>
    <t>pLK099</t>
  </si>
  <si>
    <t>Gf_I_T_AS</t>
  </si>
  <si>
    <t>Gf_I_T249_AS</t>
  </si>
  <si>
    <t>3c</t>
  </si>
  <si>
    <t>Note 1: Promoter constructs in Figure 3a and Figure 4c were tested in the same experiment with shared controls.</t>
  </si>
  <si>
    <t>Note 2: Promoter constructs in Figure 3b and Figure 4d were tested in the same experiment with shared controls.</t>
  </si>
  <si>
    <t>Template</t>
  </si>
  <si>
    <t>pYX014</t>
  </si>
  <si>
    <t>Forward Primer (ID,Sequence)</t>
  </si>
  <si>
    <t>Reverse Primer (ID,Sequence)</t>
  </si>
  <si>
    <t>WA1513,AGGCCAAAATGGCCGCTCTAGCCCTGGAATGTGT</t>
  </si>
  <si>
    <t>WA1514,TGGCCTGACAGGCCCTTTGTGGTTTTATCTACTTTTGGTCTTTG</t>
  </si>
  <si>
    <t>Syn05</t>
  </si>
  <si>
    <t>Syn13</t>
  </si>
  <si>
    <t>Syn14</t>
  </si>
  <si>
    <t>Syn12</t>
  </si>
  <si>
    <t>Syn06</t>
  </si>
  <si>
    <t>Syn04</t>
  </si>
  <si>
    <t>gctctagccctggaatgtgtattaagactgtaaggtgGGGGGGAGGAGCCAAGATGGCCGAATAGGAACAGCTCCGGTCTACAGCTCCCAGCGTGAGCGACGCAGAAGACGGTGATTTCTGCATTTCCATCTGAGGTACCGGGTTCATCTCACTAGGGAGTGCCAGACAGTGGGCGCAGGCCAGTGTGTGTGCGCACCGTGCGCGAGCCGAAGCAGGGCGAGGCATTGCCTCACCTGGGAAGCGCAAGGGGTCAGGGAGTTCCCTTTCCGAGTCAAAGAAAGGGGTGACGGACGCACCTGGAAAATCGGGTCACTCCCACCCGAATATTGCGCTTTTCAGACCGGCTTAAGAAACGGCGCACCACGAGACTATATCCCGCACCTGGCTCGGAGGGTCCTACGCCCACGGAATCTCGCTGATTGCTAGCACAGCAGTCTGAGATCAAACTGCAAGGCGGCAACGAGGCTGGGGGAGGGGCGCCCGCCATTGCCCAGGCTTGCTTAGGTAAACAAAGCAGCAGGGAAGCTCGAACTGGGTGGAGCCCACCACAGCTCAAGGAGGCCTGCCTGCCTCTGTAGGCTCCACCTCTGGGGGCAGGGCACAGACAAACAAAAAGACAGCAGTAACCTCTGCAGACTTAAGTGTCCCTGTCTGACAGCTTTGAAGAGAGCAGTGGTTCTCCCAGCACGCAGCTGGAGATCTGAGAACGGGCAGACTGCCTCCTCAAGTGGGTCCCTGACCCCTGACCCCCGAGCAGCCTAACTGGGAGGCACCCCCCAGCAGGGGCACACTGACACCTCACACGGCAGGGTATTCCAACAGACCTGCAGCTGAGGGTCCTGTCTGTTAGAAGGAAAACTAACAACCAGAAAGGACATCTACACCGAAAACCCATCTGTACATCACCATCATCAAAGACCAAAAGTAGATAAAACCACAAAG</t>
  </si>
  <si>
    <t>Promoter Sequence*</t>
  </si>
  <si>
    <t>*Shown are promoter sequences cloned between SfiI_L and Sfil_R sites. Note the L1RP promoter construct includes a 37-bp multi-cloning site segment (in lowercase) upstream of the 906-bp L1RP 5'UTR.</t>
  </si>
  <si>
    <t>﻿CTTTGTGGTTTTATCTACTTTTGGTCTTTGATGATGGTGATGTACAGATGGGTTTTCGGTGTAGATGTCCTTTCTGGTTGTTAGTTTTCCTTCTAACAGACAGGACCCTCAGCTGCAGGTCTGTTGGAATACCCTGCCGTGTGAGGTGTCAGTGTGCCCCTGCTGGGGGGTGCCTCCCAGTTAGGCTGCTCGGGGGTCAGGGGTCAGGGACCCACTTGAGGAGGCAGTCTGCCCGTTCTCAGATCTCCAGCTGCGTGCTGGGAGAACCACTGCTCTCTTCAAAGCTGTCAGACAGGGACACTTAAGTCTGCAGAGGTTACTGCTGTCTTTTTGTTTGTCTGTGCCCTGCCCCCAGAGGTGGAGCCTACAGAGGCAGGCAGGCCTCCTTGAGCTGTGGTGGGCTCCACCCAGTTCGAGCTTCCCTGCTGCTTTGTTTACCTAAGCAAGCCTGGGCAATGGCGGGCGCCCCTCCCCCAGCCTCGTTGCCGCCTTGCAGTTTGATCTCAGACTGCTGTGCTAGCAATCAGCGAGATTCCGTGGGCGTAGGACCCTCCGAGCCAGGTGCGGGATATAGTCTCGTGGTGCGCCGTTTCTTAAGCCGGTCTGAAAAGCGCAATATTCGGGTGGGAGTGACCCGATTTTCCAGGTGCGTCCGTCACCCCTTTCTTTGACTCGGAAAGGGAACTCCCTGACCCCTTGCGCTTCCCAGGTGAGGCAATGCCTCGCCCTGCTTCGGCTCGCGCACGGTGCGCACACACACTGGCCTGCGCCCACTGTCTGGCACTCCCTAGTGAGATGAACCCGGTACCTCAGATGGAAATGCAGAAATCACCGTCTTCTGCGTCGCTCACGCTGGGAGCTGTAGACCGGAGCTGTTCCTATTCGGCCATCTTGGCTCCTCCCCCCcaccttacagtcttaatacacattccagggctagagc</t>
  </si>
  <si>
    <t>GACAGCCGGCCACCTTCCGGACCAGAGGACAGGTGCCCGCCCGGCTGGGGAGGCGGCCTAAGCCACAGCAGCAGCGGTCGCCATCTTGGTCCGGGACCCGCCGAACTTAGGAAATTAGTCTGAACAGGTGAGAGGGTGCGCCAGAGAACCTGACAGCTTCTGGAACAGGCAGAAGCACAGAGGCGCTGAGGCAGCACCCTGTGTGGGCCGGGGACAGCCGGCCACCTTCCGGACCAGAGGACAGGTGCCCGCCCGGCTGGGGAGGCGACCTAAGCCACAGCAGCAGCGGTCGCCATCTTGGTCCCGGGACTCCAAGGAACTTAGGAATTTAGTCTGCTTAGGTGAGAGTCTGTACCACCTGGGAACTGCCAAAGCAACACAGTGTCTGAGAAAGGTCCTGTTTTGGGCCTTCTTCTTCGGCCAGGAGGAGGTCCAAATACAAGATATCTGCGCACCTTCCCTGTAAGAGAGCTTGCCAGCAGAGAGTGCTCTGAGCACTGAAACTCAGAGGAGAGAATCTGTCTCCCAGGTCTGCTGATAGACGGTAACAGAATCACCAGAAGAACAATCTCTAAACAGAGTCAACTATAACTACTAACTCCAGAGATTACCAG</t>
  </si>
  <si>
    <t>﻿CTGGTAATCTCTGGAGTTAGTAGTTATAGTTGACTCTGTTTAGAGATTGTTCTTCTGGTGATTCTGTTACCGTCTATCAGCAGACCTGGGAGACAGATTCTCTCCTCTGAGTTTCAGTGCTCAGAGCACTCTCTGCTGGCAAGCTCTCTTACAGGGAAGGTGCGCAGATATCTTGTATTTGGACCTCCTCCTGGCCGAAGAAGAAGGCCCAAAACAGGACCTTTCTCAGACACTGTGTTGCTTTGGCAGTTCCCAGGTGGTACAGACTCTCACCTAAGCAGACTAAATTCCTAAGTTCCTTGGAGTCCCGGGACCAAGATGGCGACCGCTGCTGCTGTGGCTTAGGTCGCCTCCCCAGCCGGGCGGGCACCTGTCCTCTGGTCCGGAAGGTGGCCGGCTGTCCCCGGCCCACACAGGGTGCTGCCTCAGCGCCTCTGTGCTTCTGCCTGTTCCAGAAGCTGTCAGGTTCTCTGGCGCACCCTCTCACCTGTTCAGACTAATTTCCTAAGTTCGGCGGGTCCCGGACCAAGATGGCGACCGCTGCTGCTGTGGCTTAGGCCGCCTCCCCAGCCGGGCGGGCACCTGTCCTCTGGTCCGGAAGGTGGCCGGCTGTC</t>
  </si>
  <si>
    <t>GACAGCCGGCCACCTTCCGGACCGGAGGACAGGTGCCCGCCCGGCTGGGGAGGCGGCCTAAGCCACAGCAGCAGCGGTCGCCATCTTGGTCCGGGACCCGCCGAACTTAGGAAATTAGTCTGAACAGGTGAGAGGGTGCGCCAGAGAACCTGACAGCTTCTGGAACAGGCAGAAGCACAGAGGCGCTGAGGCAGCACCCTGTGTGGGCCGGGGACAGCCGGCCACCTTCCGGACCGGAGGACAGGTGCCCACCCGGCTGGGGAGGCGGCCTAAGCCACAGCAGCAGCGGTCGCCATCTTGGTCCCGGGACTCCAAGGAACTTAGGAATTTAGTCTGCTTAGGTGAGAGTCTGTACCACCTGGGAACTGCCAAAGCAACACAGTGTCTGAGAAAGGTCCTGTTTTGGGCCTTCTTCTTCGGCCAGGAGGAGGTCCAAATACAAGATATCTGCGCACCTTCCCTGTAAGAGAGCTTGCCAGCAGAGAGTGCTCTGAGCACTGAAACTCAGAGGAGAGAATCTGTCTCCCAGGTCTGCTGATAGACGGTAACAGAATCACCAGAAGAACAATCTCTAAACAGAGTCAACTATAACTACTAACTCCAGAGATTACCAG</t>
  </si>
  <si>
    <t>﻿CTGGTAATCTCTGGAGTTAGTAGTTATAGTTGACTCTGTTTAGAGATTGTTCTTCTGGTGATTCTGTTACCGTCTATCAGCAGACCTGGGAGACAGATTCTCTCCTCTGAGTTTCAGTGCTCAGAGCACTCTCTGCTGGCAAGCTCTCTTACAGGGAAGGTGCGCAGATATCTTGTATTTGGACCTCCTCCTGGCCGAAGAAGAAGGCCCAAAACAGGACCTTTCTCAGACACTGTGTTGCTTTGGCAGTTCCCAGGTGGTACAGACTCTCACCTAAGCAGACTAAATTCCTAAGTTCCTTGGAGTCCCGGGACCAAGATGGCGACCGCTGCTGCTGTGGCTTAGGCCGCCTCCCCAGCCGGGTGGGCACCTGTCCTCCGGTCCGGAAGGTGGCCGGCTGTCCCCGGCCCACACAGGGTGCTGCCTCAGCGCCTCTGTGCTTCTGCCTGTTCCAGAAGCTGTCAGGTTCTCTGGCGCACCCTCTCACCTGTTCAGACTAATTTCCTAAGTTCGGCGGGTCCCGGACCAAGATGGCGACCGCTGCTGCTGTGGCTTAGGCCGCCTCCCCAGCCGGGCGGGCACCTGTCCTCCGGTCCGGAAGGTGGCCGGCTGTC</t>
  </si>
  <si>
    <t>GACAGCCGGCCACCATCCGGACCAGAGGACAGGTGTCCGCCTGGCTTGGGAGGCGGCCTCAGCCTCAGCAGCAGCGGTCGCCATCTTGGTTCCGGGACTCCGCGGAACTTAGGAAATTAGTCTGAACAGGTTAGAGGGTGCGCCAGAGAACCGGACAGCTTCTGGGACGGGCAGAAGCACAGAGCCGCTGAGGCAGCACCCTTGGCGGGCCGCAGACAGCCGGCCACCGTCCGGACCAGAGGACAGGTGTCCGCCTGGCTCGGGAGGCGGCCTCAGCCTCAGGAGCAGCGGTCGCCATCTTGGTTCCAGGACTCCCTGGAACTTAGGAATTTAGTCTGCACAGGTGAGAGTCTGCACCACAGAAGCTGACAGCTTCTGGGAACTGCCAAAGCAACACAGCTTCTGAGAGAGGCCCTGTTTTGGGCCTTCTTCTTCGACCAGGAGGAGGTCCAAAAACAAGATATCTGCGCACCTTCCCTGTAAGAGAGCTTGCCAGCAGAGAGTGCTCTGAGCACTGAAACTCAGAGGAGAGAATCTGTCTCCCAGGTCTGCTGAGAGACGGTAACAGAATCACCAGAAGAACAATCTCTAAACAGAGTCAACTATAACTACTAACTCCAGAGATTACCAG</t>
  </si>
  <si>
    <t>﻿CTGGTAATCTCTGGAGTTAGTAGTTATAGTTGACTCTGTTTAGAGATTGTTCTTCTGGTGATTCTGTTACCGTCTCTCAGCAGACCTGGGAGACAGATTCTCTCCTCTGAGTTTCAGTGCTCAGAGCACTCTCTGCTGGCAAGCTCTCTTACAGGGAAGGTGCGCAGATATCTTGTTTTTGGACCTCCTCCTGGTCGAAGAAGAAGGCCCAAAACAGGGCCTCTCTCAGAAGCTGTGTTGCTTTGGCAGTTCCCAGAAGCTGTCAGCTTCTGTGGTGCAGACTCTCACCTGTGCAGACTAAATTCCTAAGTTCCAGGGAGTCCTGGAACCAAGATGGCGACCGCTGCTCCTGAGGCTGAGGCCGCCTCCCGAGCCAGGCGGACACCTGTCCTCTGGTCCGGACGGTGGCCGGCTGTCTGCGGCCCGCCAAGGGTGCTGCCTCAGCGGCTCTGTGCTTCTGCCCGTCCCAGAAGCTGTCCGGTTCTCTGGCGCACCCTCTAACCTGTTCAGACTAATTTCCTAAGTTCCGCGGAGTCCCGGAACCAAGATGGCGACCGCTGCTGCTGAGGCTGAGGCCGCCTCCCAAGCCAGGCGGACACCTGTCCTCTGGTCCGGATGGTGGCCGGCTGTC</t>
  </si>
  <si>
    <t>TGAGAGCACGGGGGTCTGCCTGGCCTGAGAGGTTTGTGGCACAGGCGCCGGCGGGAGCCTTCTTGGCTCCGGGACTCCGCGGAGGGCAGGCTGCACGGGTGACCGTGTGGAATACAGAGTGCCAGCCGTTTCTGGGACGGGCGAGAGAGTCGCAGAGCTTCTGGGCGGCGCCATCTTCAGCTCCAGACAGCCGGCCACCTTCCTGGTGAGAGCACGGGGGTCTGCCTGGCCTGAGAGGTTTGTGGCACAGGCGCCGGCGGGAGCCTTCTTGGCTCCGGGACTCCGCGGAGGGCAGGCTGCACGGGTGACCGTGTGGAATACAGAGTGCCAGCCGTTTCTGGGACGGGCGAGAGAGTCGCAGAGATTCTGGGGCGGCACCATCCTCAGCTCCAGACAACCAGCCACCTTCCCGGCAAGAGCCACAGAGCTTCTGAGGCTGCGACATCTTCGACTCCAGACAACTGGCCACCTTCCTGGCCAAAGCAACACAGCTTCTGGGAAAGATCCTGTTTTGGGCCTTCACCTTCAGCCAGGAGGAGGTCCAAACACCAGATAACTGTACACCTTCCCTGAGAGAGGAGAGCTTGCCTACAGAGACTGCTCTGACCACTGAAACTCAGAGAAGAGAGCTTGTCTCCCACGCCTGCTGATAGAGGGTAACAAAATCAACAGAGGAACAATCTTTTAACAAAGACAACTATAACAACTAACTCCAGAGATTGCCAG</t>
  </si>
  <si>
    <t>﻿CTGGCAATCTCTGGAGTTAGTTGTTATAGTTGTCTTTGTTAAAAGATTGTTCCTCTGTTGATTTTGTTACCCTCTATCAGCAGGCGTGGGAGACAAGCTCTCTTCTCTGAGTTTCAGTGGTCAGAGCAGTCTCTGTAGGCAAGCTCTCCTCTCTCAGGGAAGGTGTACAGTTATCTGGTGTTTGGACCTCCTCCTGGCTGAAGGTGAAGGCCCAAAACAGGATCTTTCCCAGAAGCTGTGTTGCTTTGGCCAGGAAGGTGGCCAGTTGTCTGGAGTCGAAGATGTCGCAGCCTCAGAAGCTCTGTGGCTCTTGCCGGGAAGGTGGCTGGTTGTCTGGAGCTGAGGATGGTGCCGCCCCAGAATCTCTGCGACTCTCTCGCCCGTCCCAGAAACGGCTGGCACTCTGTATTCCACACGGTCACCCGTGCAGCCTGCCCTCCGCGGAGTCCCGGAGCCAAGAAGGCTCCCGCCGGCGCCTGTGCCACAAACCTCTCAGGCCAGGCAGACCCCCGTGCTCTCACCAGGAAGGTGGCCGGCTGTCTGGAGCTGAAGATGGCGCCGCCCAGAAGCTCTGCGACTCTCTCGCCCGTCCCAGAAACGGCTGGCACTCTGTATTCCACACGGTCACCCGTGCAGCCTGCCCTCCGCGGAGTCCCGGAGCCAAGAAGGCTCCCGCCGGCGCCTGTGCCACAAACCTCTCAGGCCAGGCAGACCCCCGTGCTCTCA</t>
  </si>
  <si>
    <t>GTGCCTGCCCCAATCCAATCGCGCGGAACTTGAGACTGCGGTACATAGGGAAGCAGGCTACCCGGGCCTGATCTGGGGCACAAGTCCCTTCCGCTCGACTCGAGACTCGAGCCCCGGGCTACCTTGCCAGCAGAGTCTTGCCCAACACCCGCAAGGGCCCACACGGGACTCCCCACGGGACCCTAAGACCTCTGGTGAGTGGAACACAGCGCCTACCCCAATCCAATCGCGTGGAACTTGAGACTGCGGTACATAGGGAAGCAGGCTACCCGGGCTTGATCTGGGGCACAAACCCCTTCCACTCCACTCGAGCCCCGGCTACCTTGCCAGCTGAGTCGCCTGACACCCGCAAGGGCCCACACAGGATTCCACACGTGATCCTAAGACCTCTAGTGAGTGGAACACAACTTCTGCCAGGAGTCTGGTTCGAACACCAGATATCTGGGTACCTGCCTTGCAAGAAGAGAGCTTGCCTGCAGAGAATACTCTGCCCACTGAAACTAAGGAGAGTGCTACCCTCCAGGTCTGCTCATAGAGGCTAACAGAGTCACCTGAAGAACAAGCTCTTAACAGTGACAACTAAAACAGCTAGCTTCAGAGATTACCAG</t>
  </si>
  <si>
    <t>﻿CTGGTAATCTCTGAAGCTAGCTGTTTTAGTTGTCACTGTTAAGAGCTTGTTCTTCAGGTGACTCTGTTAGCCTCTATGAGCAGACCTGGAGGGTAGCACTCTCCTTAGTTTCAGTGGGCAGAGTATTCTCTGCAGGCAAGCTCTCTTCTTGCAAGGCAGGTACCCAGATATCTGGTGTTCGAACCAGACTCCTGGCAGAAGTTGTGTTCCACTCACTAGAGGTCTTAGGATCACGTGTGGAATCCTGTGTGGGCCCTTGCGGGTGTCAGGCGACTCAGCTGGCAAGGTAGCCGGGGCTCGAGTGGAGTGGAAGGGGTTTGTGCCCCAGATCAAGCCCGGGTAGCCTGCTTCCCTATGTACCGCAGTCTCAAGTTCCACGCGATTGGATTGGGGTAGGCGCTGTGTTCCACTCACCAGAGGTCTTAGGGTCCCGTGGGGAGTCCCGTGTGGGCCCTTGCGGGTGTTGGGCAAGACTCTGCTGGCAAGGTAGCCCGGGGCTCGAGTCTCGAGTCGAGCGGAAGGGACTTGTGCCCCAGATCAGGCCCGGGTAGCCTGCTTCCCTATGTACCGCAGTCTCAAGTTCCGCGCGATTGGATTGGGGCAGGCAC</t>
  </si>
  <si>
    <t>GCGCCTGCCCCAATCCAATCGCGCGGAACCTGAGACTGCGGTACATAGGGAAGCAGGCTACCCGGGCCTGATCTGGGGCACAAGCCCCTTCCGCTCGACTCGAGCCCCGGGCTACCTTGCCAGCAGAGTCTTGCCCAACACCCGCAAGGGCCCACACGGGACTCCCCACGGGATCCTAAGACCTCTGGTGAGTGGAACACAGCGCCTGCCCCAATCCAATCGCGCGGAACCTGAGACTGCGGTACATAGGGAAGCAGGCTACCCGGGCCTGATCTGGGGCACAAACCCCTTCCGCTCCACTCGAGCCCCGGGCTACCTTGCCAGCGGAGTCGCCTGACACCCGCAAGGGCCCACACAGGATTCCACACGAGATCCTAAGACCTCTAGTGAGTGGAACACAACTTCTGCCAGGAGTCTGGTTCGAACACCAGATATCTGGGTACCTGCCCTGCAAGAAGAGAGCTTGCCTGCAGAGAATACTCTGCCCACTGAAACTAAGGAGAGTGCTACCCTCCAGGTCTGCTTATAGAGGCTAACAGAGTCACCTGAAGAACAAGCTCTTAACAGTGACAACTAAAACAGCTAGCTTCAGAGATTACCAG</t>
  </si>
  <si>
    <t>﻿CTGGTAATCTCTGAAGCTAGCTGTTTTAGTTGTCACTGTTAAGAGCTTGTTCTTCAGGTGACTCTGTTAGCCTCTATAAGCAGACCTGGAGGGTAGCACTCTCCTTAGTTTCAGTGGGCAGAGTATTCTCTGCAGGCAAGCTCTCTTCTTGCAGGGCAGGTACCCAGATATCTGGTGTTCGAACCAGACTCCTGGCAGAAGTTGTGTTCCACTCACTAGAGGTCTTAGGATCTCGTGTGGAATCCTGTGTGGGCCCTTGCGGGTGTCAGGCGACTCCGCTGGCAAGGTAGCCCGGGGCTCGAGTGGAGCGGAAGGGGTTTGTGCCCCAGATCAGGCCCGGGTAGCCTGCTTCCCTATGTACCGCAGTCTCAGGTTCCGCGCGATTGGATTGGGGCAGGCGCTGTGTTCCACTCACCAGAGGTCTTAGGATCCCGTGGGGAGTCCCGTGTGGGCCCTTGCGGGTGTTGGGCAAGACTCTGCTGGCAAGGTAGCCCGGGGCTCGAGTCGAGCGGAAGGGGCTTGTGCCCCAGATCAGGCCCGGGTAGCCTGCTTCCCTATGTACCGCAGTCTCAGGTTCCGCGCGATTGGATTGGGGCAGGCGC</t>
  </si>
  <si>
    <t>WA1699,AGGCCAAAATGGCCCTGGTAATCTCTGAAGCT</t>
  </si>
  <si>
    <t>WA1698,AGGCCTGACAGGCCGTGCCTGCCCCA</t>
  </si>
  <si>
    <t>WA1700,AGGCCTGACAGGCCGACAGCCGGCCA</t>
  </si>
  <si>
    <t>WA1701,AGGCCAAAATGGCCCTGGTAATCTCTGGAGTTA</t>
  </si>
  <si>
    <t>WA1702,AGGCCTGACAGGCCTGAGAGCACGGGGG</t>
  </si>
  <si>
    <t>WA1703,AGGCCAAAATGGCCCTGGCAATCTCTGGAG</t>
  </si>
  <si>
    <t>WA1704,AGGCCTGACAGGCCGCGCCTGCCCC</t>
  </si>
  <si>
    <t>WA1705,AGGCCAAAATGGCCCTGGTAATCTCTGAAGCT</t>
  </si>
  <si>
    <t>WA1706,AGGCCTGACAGGCCGACAGCCGGCCA</t>
  </si>
  <si>
    <t>WA1707,AGGCCAAAATGGCCCTGGTAATCTCTGGAGTTA</t>
  </si>
  <si>
    <t>WA1708,AGGCCTGACAGGCCGACAGCCGGCCA</t>
  </si>
  <si>
    <t>WA1709,AGGCCAAAATGGCCCTGGTAATCTCTGGAGTTA</t>
  </si>
  <si>
    <t>WA1710,AGGCCTGACAGGCCGCTCTAGCCCTGG </t>
  </si>
  <si>
    <t>WA1711,AGGCCAAAATGGCCCTTTGTGGTTTTATCTACTTTTG</t>
  </si>
  <si>
    <t>see Table S1</t>
  </si>
  <si>
    <t>CCGGCTGGGGAGGCGACCTAAGCCACAGCAGCAGCGGTCGCCATCTTGGTCCGGGACCCGCCGAACTTAGGAAATTAGTCTGAACAGGTGAGAGGGTGCGCCAGAGAACCTGACAGCTTCTGGAACAGGCGGAAGCACAGAGGCGCTGAGGCAGCACCCTGTGTGGGCCGGGGACAGCCGGCCACCTTCCGGACCAGAGGACAGGTGCCCGCCCGGCTGGGGAGGCGGCCTAAGCCACAGCAGCAGCGGTCGCCATCTTGGTCCGGGACCCGCCGAACTTAGGAAATTAGTCTGAACAGGTGAGAGGGTGCGCCAGAGAACCTGACAGCTTCTGGAACAGGCAGAAGCACAGAGGCGCTGAGGCAGCACCCTGTGTGGGCCGGGGACAGCCGGCCACCTTCCGGACCAGAGGACAGGTGCCCGCCCGGCTGGGGAGGCGACCTAAGCCACAGCAGCAGCGGTCGCCATCTTGGTCCCGGGACTCCAAGGAACTTAGGAATTTAGTCTGCTTAGGTGAGAGTCTGTACCACCTGGGAACTGCCAAAGCAACACAGTGTCTGAGAAAGGTCCTGTTTTGGGCCTTCTTCTTCGGCCAGGAGGAGGTCCAAATACAAGATATCTGCGCACCTTCCCTGTAAGAGAGCTTGCCAGCAGAGAGTGCTCTGAGCACTGAAACTCAGAGGAGAGAATCTGTCTCCCAGGTCTGCTGATAGACGGTAACAGAATCACCAGAAGAACAATCTCTAAACAGAGTCAACTATAACTACTAACTCCAGAGATTACCAG</t>
  </si>
  <si>
    <t>CCATCTTGGTCCGGGACCCGCCGAACTTAGGAAATTAGTCTGAACAGGTGAGAGGGTGCGCCAGAGAACCTGACAGCTTCTGGAACAGGCGGAAGCACAGAGGCGCTGAGGCAGCACCCTGTGTGGGCCGGGGACAGCCGGCCACCTTCCGGACCAGAGGACAGGTGCCCGCCCGGCTGGGGAGGCGGCCTAAGCCACAGCAGCAGCGGTCGCCATCTTGGTCCGGGACCCGCCGAACTTAGGAAATTAGTCTGAACAGGTGAGAGGGTGCGCCAGAGAACCTGACAGCTTCTGGAACAGGCAGAAGCACAGAGGCGCTGAGGCAGCACCCTGTGTGGGCCGGGGACAGCCGGCCACCTTCCGGACCAGAGGACAGGTGCCCGCCCGGCTGGGGAGGCGACCTAAGCCACAGCAGCAGCGGTCGCCATCTTGGTCCCGGGACTCCAAGGAACTTAGGAATTTAGTCTGCTTAGGTGAGAGTCTGTACCACCTGGGAACTGCCAAAGCAACACAGTGTCTGAGAAAGGTCCTGTTTTGGGCCTTCTTCTTCGGCCAGGAGGAGGTCCAAATACAAGATATCTGCGCACCTTCCCTGTAAGAGAGCTTGCCAGCAGAGAGTGCTCTGAGCACTGAAACTCAGAGGAGAGAATCTGTCTCCCAGGTCTGCTGATAGACGGTAACAGAATCACCAGAAGAACAATCTCTAAACAGAGTCAACTATAACTACTAACTCCAGAGATTACCAG</t>
  </si>
  <si>
    <t>TGAACAGGTGAGAGGGTGCGCCAGAGAACCTGACAGCTTCTGGAACAGGCGGAAGCACAGAGGCGCTGAGGCAGCACCCTGTGTGGGCCGGGGACAGCCGGCCACCTTCCGGACCAGAGGACAGGTGCCCGCCCGGCTGGGGAGGCGGCCTAAGCCACAGCAGCAGCGGTCGCCATCTTGGTCCGGGACCCGCCGAACTTAGGAAATTAGTCTGAACAGGTGAGAGGGTGCGCCAGAGAACCTGACAGCTTCTGGAACAGGCAGAAGCACAGAGGCGCTGAGGCAGCACCCTGTGTGGGCCGGGGACAGCCGGCCACCTTCCGGACCAGAGGACAGGTGCCCGCCCGGCTGGGGAGGCGACCTAAGCCACAGCAGCAGCGGTCGCCATCTTGGTCCCGGGACTCCAAGGAACTTAGGAATTTAGTCTGCTTAGGTGAGAGTCTGTACCACCTGGGAACTGCCAAAGCAACACAGTGTCTGAGAAAGGTCCTGTTTTGGGCCTTCTTCTTCGGCCAGGAGGAGGTCCAAATACAAGATATCTGCGCACCTTCCCTGTAAGAGAGCTTGCCAGCAGAGAGTGCTCTGAGCACTGAAACTCAGAGGAGAGAATCTGTCTCCCAGGTCTGCTGATAGACGGTAACAGAATCACCAGAAGAACAATCTCTAAACAGAGTCAACTATAACTACTAACTCCAGAGATTACCAG</t>
  </si>
  <si>
    <t>TGGAACAGGCGGAAGCACAGAGGCGCTGAGGCAGCACCCTGTGTGGGCCGGGGACAGCCGGCCACCTTCCGGACCAGAGGACAGGTGCCCGCCCGGCTGGGGAGGCGGCCTAAGCCACAGCAGCAGCGGTCGCCATCTTGGTCCGGGACCCGCCGAACTTAGGAAATTAGTCTGAACAGGTGAGAGGGTGCGCCAGAGAACCTGACAGCTTCTGGAACAGGCAGAAGCACAGAGGCGCTGAGGCAGCACCCTGTGTGGGCCGGGGACAGCCGGCCACCTTCCGGACCAGAGGACAGGTGCCCGCCCGGCTGGGGAGGCGACCTAAGCCACAGCAGCAGCGGTCGCCATCTTGGTCCCGGGACTCCAAGGAACTTAGGAATTTAGTCTGCTTAGGTGAGAGTCTGTACCACCTGGGAACTGCCAAAGCAACACAGTGTCTGAGAAAGGTCCTGTTTTGGGCCTTCTTCTTCGGCCAGGAGGAGGTCCAAATACAAGATATCTGCGCACCTTCCCTGTAAGAGAGCTTGCCAGCAGAGAGTGCTCTGAGCACTGAAACTCAGAGGAGAGAATCTGTCTCCCAGGTCTGCTGATAGACGGTAACAGAATCACCAGAAGAACAATCTCTAAACAGAGTCAACTATAACTACTAACTCCAGAGATTACCAG</t>
  </si>
  <si>
    <t>A_I_3MT_d122</t>
  </si>
  <si>
    <t>GTACATAGGGAAGCAGGCTACCCGGGCCTGATCTGGGGCACAAGTCCCTTCCGCTCGACTCGAGACTCGAGCCCCGGGCTACCTTGCCAGCAGAGTCTTGCCCAACACCCGCAAGGGTCCACACGGGACTCCCCACGGGACCCTAAGACCTCTGGTGAGTGGATCACAGTGCCTGCCCCAATCCAATCGCGCGGAACTTGAGACTGCGGTACATAGGGAAGCAGGCTACCCGGGCCTGATCTGGGGCACAAGTCCCTTCCGCTCGACTCGAGACTCGAGCCCCGGGCTACCTTGCCAGCAGAGTCTTGCCCAACACCCGCAAGGGCCCACACGGGACTCCCCACGGGACCCTAAGACCTCTGGTGAGTGGAACACAGCGCCTACCCCAATCCAATCGCGTGGAACTTGAGACTGCGGTACATAGGGAAGCAGGCTACCCGGGCTTGATCTGGGGCACAAACCCCTTCCACTCCACTCGAGCCCCGGCTACCTTGCCAGCTGAGTCGCCTGACACCCGCAAGGGCCCACACAGGATTCCACACGTGATCCTAAGACCTCTAGTGAGTGGAACACAACTTCTGCCAGGAGTCTGGTTCGAACACCAGATATCTGGGTACCTGCCTTGCAAGAAGAGAGCTTGCCTGCAGAGAATACTCTGCCCACTGAAACTAAGGAGAGTGCTACCCTCCAGGTCTGCTCATAGAGGCTAACAGAGTCACCTGAAGAACAAGCTCTTAACAGTGACAACTAAAACAGCTAGCTTCAGAGATTACCAG</t>
  </si>
  <si>
    <t>CAAGTCCCTTCCGCTCGACTCGAGACTCGAGCCCCGGGCTACCTTGCCAGCAGAGTCTTGCCCAACACCCGCAAGGGTCCACACGGGACTCCCCACGGGACCCTAAGACCTCTGGTGAGTGGATCACAGTGCCTGCCCCAATCCAATCGCGCGGAACTTGAGACTGCGGTACATAGGGAAGCAGGCTACCCGGGCCTGATCTGGGGCACAAGTCCCTTCCGCTCGACTCGAGACTCGAGCCCCGGGCTACCTTGCCAGCAGAGTCTTGCCCAACACCCGCAAGGGCCCACACGGGACTCCCCACGGGACCCTAAGACCTCTGGTGAGTGGAACACAGCGCCTACCCCAATCCAATCGCGTGGAACTTGAGACTGCGGTACATAGGGAAGCAGGCTACCCGGGCTTGATCTGGGGCACAAACCCCTTCCACTCCACTCGAGCCCCGGCTACCTTGCCAGCTGAGTCGCCTGACACCCGCAAGGGCCCACACAGGATTCCACACGTGATCCTAAGACCTCTAGTGAGTGGAACACAACTTCTGCCAGGAGTCTGGTTCGAACACCAGATATCTGGGTACCTGCCTTGCAAGAAGAGAGCTTGCCTGCAGAGAATACTCTGCCCACTGAAACTAAGGAGAGTGCTACCCTCCAGGTCTGCTCATAGAGGCTAACAGAGTCACCTGAAGAACAAGCTCTTAACAGTGACAACTAAAACAGCTAGCTTCAGAGATTACCAG</t>
  </si>
  <si>
    <t>CTTGCCAGCAGAGTCTTGCCCAACACCCGCAAGGGTCCACACGGGACTCCCCACGGGACCCTAAGACCTCTGGTGAGTGGATCACAGTGCCTGCCCCAATCCAATCGCGCGGAACTTGAGACTGCGGTACATAGGGAAGCAGGCTACCCGGGCCTGATCTGGGGCACAAGTCCCTTCCGCTCGACTCGAGACTCGAGCCCCGGGCTACCTTGCCAGCAGAGTCTTGCCCAACACCCGCAAGGGCCCACACGGGACTCCCCACGGGACCCTAAGACCTCTGGTGAGTGGAACACAGCGCCTACCCCAATCCAATCGCGTGGAACTTGAGACTGCGGTACATAGGGAAGCAGGCTACCCGGGCTTGATCTGGGGCACAAACCCCTTCCACTCCACTCGAGCCCCGGCTACCTTGCCAGCTGAGTCGCCTGACACCCGCAAGGGCCCACACAGGATTCCACACGTGATCCTAAGACCTCTAGTGAGTGGAACACAACTTCTGCCAGGAGTCTGGTTCGAACACCAGATATCTGGGTACCTGCCTTGCAAGAAGAGAGCTTGCCTGCAGAGAATACTCTGCCCACTGAAACTAAGGAGAGTGCTACCCTCCAGGTCTGCTCATAGAGGCTAACAGAGTCACCTGAAGAACAAGCTCTTAACAGTGACAACTAAAACAGCTAGCTTCAGAGATTACCAG</t>
  </si>
  <si>
    <t>ACACGGGACTCCCCACGGGACCCTAAGACCTCTGGTGAGTGGATCACAGTGCCTGCCCCAATCCAATCGCGCGGAACTTGAGACTGCGGTACATAGGGAAGCAGGCTACCCGGGCCTGATCTGGGGCACAAGTCCCTTCCGCTCGACTCGAGACTCGAGCCCCGGGCTACCTTGCCAGCAGAGTCTTGCCCAACACCCGCAAGGGCCCACACGGGACTCCCCACGGGACCCTAAGACCTCTGGTGAGTGGAACACAGCGCCTACCCCAATCCAATCGCGTGGAACTTGAGACTGCGGTACATAGGGAAGCAGGCTACCCGGGCTTGATCTGGGGCACAAACCCCTTCCACTCCACTCGAGCCCCGGCTACCTTGCCAGCTGAGTCGCCTGACACCCGCAAGGGCCCACACAGGATTCCACACGTGATCCTAAGACCTCTAGTGAGTGGAACACAACTTCTGCCAGGAGTCTGGTTCGAACACCAGATATCTGGGTACCTGCCTTGCAAGAAGAGAGCTTGCCTGCAGAGAATACTCTGCCCACTGAAACTAAGGAGAGTGCTACCCTCCAGGTCTGCTCATAGAGGCTAACAGAGTCACCTGAAGAACAAGCTCTTAACAGTGACAACTAAAACAGCTAGCTTCAGAGATTACCAG</t>
  </si>
  <si>
    <t>GACAGCCGGCCACCTTCCGGACCGGAGGACAGGTGCCCGCCCGGCTGGGGAGGCGACCTAAGCCACAGCAGCAGCGGTCGCCATCTTGGTCCGGGACCCGCCGAACTTAGGAAATTAGTCTGAACAGGTGAGAGGGTGCGCCAGAGAACCTGACAGCTTCTGGAACAGGCGGAAGCACAGAGGCGCTGAGGCAGCACCCTGTGTGGGCCGGGGACAGCCGGCCACCTTCCGGACCAGAGGACAGGTGCCCGCCCGGCTGGGGAGGCGGCCTAAGCCACAGCAGCAGCGGTCGCCATCTTGGTCCGGGACCCGCCGAACTTAGGAAATTAGTCTGAACAGGTGAGAGGGTGCGCCAGAGAACCTGACAGCTTCTGGAACAGGCAGAAGCACAGAGGCGCTGAGGCAGCACCCTGTGTGGGCCGGGGACAGCCGGCCACCTTCCGGACCAGAGGACAGGTGCCCGCCCGGCTGGGGAGGCGACCTAAGCCACAGCAGCAGCGGTCGCCATCTTGGTCCCGGGACTCCAAGGAACTTAGGAATTTAGTCTGCTTAGGTGAGAGTCTGTACCACCTGGGAACTGCCAAAGCAACACAGTGTCTGAGAAAGGTCCTGTTTTGGGCCTTCTTCTTCGGCCAGGAGGAGGTCCAAATACAAGATATCTGCGCACCTTCCCTGTAAGAGAGCTTGCCAGCAGAGAGTGCTCTGAGCACTGAAACTCAGAGGAGAGAATCTGTCTCCCAGGTCTGCTGATAGACGGTAACAGAATCACCAGAAGAACAATCTCTAAACAGAGTCAACTATAACTACTAACTCCAGAGATTACCAG</t>
  </si>
  <si>
    <t>GTGCCTGCCCCAATCCAATCGCGCGGAACTTGAGACTGCGGTACATAGGGAAGCAGGCTACCCGGGCCTGATCTGGGGCACAAGTCCCTTCCGCTCGACTCGAGACTCGAGCCCCGGGCTACCTTGCCAGCAGAGTCTTGCCCAACACCCGCAAGGGTCCACACGGGACTCCCCACGGGACCCTAAGACCTCTGGTGAGTGGATCACAGTGCCTGCCCCAATCCAATCGCGCGGAACTTGAGACTGCGGTACATAGGGAAGCAGGCTACCCGGGCCTGATCTGGGGCACAAGTCCCTTCCGCTCGACTCGAGACTCGAGCCCCGGGCTACCTTGCCAGCAGAGTCTTGCCCAACACCCGCAAGGGCCCACACGGGACTCCCCACGGGACCCTAAGACCTCTGGTGAGTGGAACACAGCGCCTACCCCAATCCAATCGCGTGGAACTTGAGACTGCGGTACATAGGGAAGCAGGCTACCCGGGCTTGATCTGGGGCACAAACCCCTTCCACTCCACTCGAGCCCCGGCTACCTTGCCAGCTGAGTCGCCTGACACCCGCAAGGGCCCACACAGGATTCCACACGTGATCCTAAGACCTCTAGTGAGTGGAACACAACTTCTGCCAGGAGTCTGGTTCGAACACCAGATATCTGGGTACCTGCCTTGCAAGAAGAGAGCTTGCCTGCAGAGAATACTCTGCCCACTGAAACTAAGGAGAGTGCTACCCTCCAGGTCTGCTCATAGAGGCTAACAGAGTCACCTGAAGAACAAGCTCTTAACAGTGACAACTAAAACAGCTAGCTTCAGAGATTACCAG</t>
  </si>
  <si>
    <t>Note 1: Constructs in Figure 3a and Figure 4c were tested in the same experiment with shared controls.</t>
  </si>
  <si>
    <t>Note 2: Constructs in Figure 3b and Figure 4d were tested in the same experiment with shared controls.</t>
  </si>
  <si>
    <t>TGAGAGCACGGGGGTCTGCCTGGCCTGAGAGGTTTGTGGCACAGGCGCCGGCGGGAGCCTTCTTGGCTCCGGGACTCCGCGGAGGGCAGGCTGCACGGGTGACCGTGTGGAATACAGAGTGCCAGCCGTTTCTGGGACGGGCGAGAGAGTCGCAGAGCTTCTGGGCGGCGCCATCTTCAGCTCCAGACAGCCGGCCACCTTCCTGGCAAGAGCCACAGAGCTTCTGAGGCTGCGACATCTTCGACTCCAGACAACTGGCCACCTTCCTGGCCAAAGCAACACAGCTTCTGGGAAAGATCCTGTTTTGGGCCTTCACCTTCAGCCAGGAGGAGGTCCAAACACCAGATAACTGTACACCTTCCCTGAGAGAGGAGAGCTTGCCTACAGAGACTGCTCTGACCACTGAAACTCAGAGAAGAGAGCTTGTCTCCCACGCCTGCTGATAGAGGGTAACAAAATCAACAGAGGAACAATCTTTTAACAAAGACAACTATAACAACTAACTCCAGAGATTGCCAG</t>
  </si>
  <si>
    <t>GACAGCCGGCCACCTTCCGGACCAGAGGACAGGTGCCCGCCCGGCTGGGGAGGCGGCCTAAGCCACAGCAGCAGCGGTCGCCATCTTGGTCCGGGACCCGCCGAACTTAGGAAATTAGTCTGAACAGGTGAGAGGGTGCGCCAGAGAACCTGACAGCTTCTGGAACAGGCAGAAGCACAGAGGCGCTGAGGCAGCACCCTGTGTGGGCCGGGTTCTTCTTCGGCCAGGAGGAGGTCCAAATACAAGATATCTGCGCACCTTCCCTGTAAGAGAGCTTGCCAGCAGAGAGTGCTCTGAGCACTGAAACTCAGAGGAGAGAATCTGTCTCCCAGGTCTGCTGATAGACGGTAACAGAATCACCAGAAGAACAATCTCTAAACAGAGTCAACTATAACTACTAACTCCAGAGATTACCAG</t>
  </si>
  <si>
    <t>GACAGCCGGCCACCTTCCGGACCAGAGGACAGGTGCCCGCCCGGCTGGGGAGGCGACCTAAGCCACAGCAGCAGCGGTCGCCATCTTGGTCCCGGGACTCCAAGGAACTTAGGAATTTAGTCTGCTTAGGTGAGAGTCTGTACCACCTGGGAACTGCCAAAGCAACACAGTGTCTGAGAAAGGTCCTGTTTTGGGCCTTCTTCTTCGGCCAGGAGGAGGTCCAAATACAAGATATCTGCGCACCTTCCCTGTAAGAGAGCTTGCCAGCAGAGAGTGCTCTGAGCACTGAAACTCAGAGGAGAGAATCTGTCTCCCAGGTCTGCTGATAGACGGTAACAGAATCACCAGAAGAACAATCTCTAAACAGAGTCAACTATAACTACTAACTCCAGAGATTACCAG</t>
  </si>
  <si>
    <t>GTGCCTGCCCCAATCCAATCGCGCGGAACTTGAGACTGCGGTACATAGGGAAGCAGGCTACCCGGGCCTGATCTGGGGCACAAGTCCCTTCCGCTCGACTCGAGACTCGAGCCCCGGGCTACCTTGCCAGCAGAGTCTTGCCCAACACCCGCAAGGGCCCACACGGGACTCCCCACGGGACCCTAAGACCTCTGGTGAGTGGAACACAACTTCTGCCAGGAGTCTGGTTCGAACACCAGATATCTGGGTACCTGCCTTGCAAGAAGAGAGCTTGCCTGCAGAGAATACTCTGCCCACTGAAACTAAGGAGAGTGCTACCCTCCAGGTCTGCTCATAGAGGCTAACAGAGTCACCTGAAGAACAAGCTCTTAACAGTGACAACTAAAACAGCTAGCTTCAGAGATTACCAG</t>
  </si>
  <si>
    <t>TGAGAGCACGGGGGTCTGCCTGGCCTGAGAGGTTTGTGGCACAGGCGCCGGCGGGAGCCTTCTTGGCTCCGGGACTCCGCGGAGGGCAGGCTGCACGGGTGACCGTGTGGAATACAGAGTGCCAGCCGTTTCTGGGACGGGCGAGAGAGTCGCAGAGATTCTGGGGCGGCACCATCCTCAGCTCCAGACAACCAGCCACCTTCCCGGCAAGAGCCACAGAGCTTCTGAGGCTGCGACATCTTCGACTCCAGACAACTGGCCACCTTCCTGGCCAAAGCAACACAGCTTCTGGGAAAGATCCTGTTTTGGGCCTTCACCTTCAGCCAGGAGGAGGTCCAAACACCAGATAACTGTACACCTTCCCTGAGAGAGGAGAGCTTGCCTACAGAGACTGCTCTGACCACTGAAACTCAGAGAAGAGAGCTTGTCTCCCACGCCTGCTGATAGAGGGTAACAAAATCAACAGAGGAACAATCTTTTAACAAAGACAACTATAACAACTAACTCCAGAGATTGCCAG</t>
  </si>
  <si>
    <t>Syn15</t>
  </si>
  <si>
    <t>Syn02</t>
  </si>
  <si>
    <t>Syn01</t>
  </si>
  <si>
    <t>Syn16</t>
  </si>
  <si>
    <t>Syn03</t>
  </si>
  <si>
    <t>pWA003</t>
  </si>
  <si>
    <t>GACAGCCGGCCACCTTCCGGACCAGAGGACAGGTGCCCGCCCGGCTGGGGAGGCGGCCTAAGCCACAGCAGCAGCGGTCGCCATCTTGGTCCGGGACCCGCCGAACTTAGGAAATTAGTCTGAACAGGTGAGAGGGTGCGCCAGAGAACCTGACAGCTTCTGGAACAGGCAGAAGCACAGAGGCGCTGAGGCAGCACCCTGTGTGGGCCGGG</t>
  </si>
  <si>
    <t>GACAGCCGGCCACCTTCCGGACCAGAGGACAGGTGCCCGCCCGGCTGGGGAGGCGACCTAAGCCACAGCAGCAGCGGTCGCCATCTTGGTCCCGGGACTCCAAGGAACTTAGGAATTTAGTCTGCTTAGGTGAGAGTCTGTACCACCTGGGAACTGCCAAAGCAACACAGTGTCTGAGAAAGGTCCTGTTTTGGGCC</t>
  </si>
  <si>
    <t>TTCTTCTTCGGCCAGGAGGAGGTCCAAATACAAGATATCTGCGCACCTTCCCTGTAAGAGAGCTTGCCAGCAGAGAGTGCTCTGAGCACTGAAACTCAGAGGAGAGAATCTGTCTCCCAGGTCTGCTGATAGACGGTAACAGAATCACCAGAAGAACAATCTCTAAACAGAGTCAACTATAACTACTAACTCCAGAGATTACCAG</t>
  </si>
  <si>
    <t>GTGCCTGCCCCAATCCAATCGCGCGGAACTTGAGACTGCGGTACATAGGGAAGCAGGCTACCCGGGCCTGATCTGGGGCACAAGTCCCTTCCGCTCGACTCGAGACTCGAGCCCCGGGCTACCTTGCCAGCAGAGTCTTGCCCAACACCCGCAAGGGCCCACACGGGACTCCCCACGGGACCCTAAGACCTCTGGTGAGTGGAACACA</t>
  </si>
  <si>
    <t>GCGCCTACCCCAATCCAATCGCGTGGAACTTGAGACTGCGGTACATAGGGAAGCAGGCTACCCGGGCTTGATCTGGGGCACAAACCCCTTCCACTCCACTCGAGCCCCGGCTACCTTGCCAGCTGAGTCGCCTGACACCCGCAAGGGCCCACACAGGATTCCACACGTGATCCTAAGACCTCTAGTGAGTGGAACACA</t>
  </si>
  <si>
    <t>ACTTCTGCCAGGAGTCTGGTTCGAACACCAGATATCTGGGTACCTGCCTTGCAAGAAGAGAGCTTGCCTGCAGAGAATACTCTGCCCACTGAAACTAAGGAGAGTGCTACCCTCCAGGTCTGCTCATAGAGGCTAACAGAGTCACCTGAAGAACAAGCTCTTAACAGTGACAACTAAAACAGCTAGCTTCAGAGATTACCAG</t>
  </si>
  <si>
    <t>TGAGAGCACGGGGGTCTGCCTGGCCTGAGAGGTTTGTGGCACAGGCGCCGGCGGGAGCCTTCTTGGCTCCGGGACTCCGCGGAGGGCAGGCTGCACGGGTGACCGTGTGGAATACAGAGTGCCAGCCGTTTCTGGGACGGGCGAGAGAGTCGCAGAGCTTCTGGGCGGCGCCATCTTCAGCTCCAGACAGCCGGCCACCTTCCTGG</t>
  </si>
  <si>
    <t>TGAGAGCACGGGGGTCTGCCTGGCCTGAGAGGTTTGTGGCACAGGCGCCGGCGGGAGCCTTCTTGGCTCCGGGACTCCGCGGAGGGCAGGCTGCACGGGTGACCGTGTGGAATACAGAGTGCCAGCCGTTTCTGGGACGGGCGAGAGAGTCGCAGAGATTCTGGGGCGGCACCATCCTCAGCTCCAGACAACCAGCCACCTTCCCGG</t>
  </si>
  <si>
    <t>CAAGAGCCACAGAGCTTCTGAGGCTGCGACATCTTCGACTCCAGACAACTGGCCACCTTCCTGGCCAAAGCAACACAGCTTCTGGGAAAGATCCTGTTTTGGGCCTTCACCTTCAGCCAGGAGGAGGTCCAAACACCAGATAACTGTACACCTTCCCTGAGAGAGGAGAGCTTGCCTACAGAGACTGCTCTGACCACTGAAACTCAGAGAAGAGAGCTTGTCTCCCACGCCTGCTGATAGAGGGTAACAAAATCAACAGAGGAACAATCTTTTAACAAAGACAACTATAACAACTAACTCCAGAGATTGCCAG</t>
  </si>
  <si>
    <t>﻿CTGGCAATCTCTGGAGTTAGTTGTTATAGTTGTCTTTGTTAAAAGATTGTTCCTCTGTTGATTTTGTTACCCTCTATCAGCAGGCGTGGGAGACAAGCTCTCTTCTCTGAGTTTCAGTGGTCAGAGCAGTCTCTGTAGGCAAGCTCTCCTCTCTCAGGGAAGGTGTACAGTTATCTGGTGTTTGGACCTCCTCCTGGCTGAAGGTGAAGGCCCAAAACAGGATCTTTCCCAGAAGCTGTGTTGCTTTGGCCAGGAAGGTGGCCAGTTGTCTGGAGTCGAAGATGTCGCAGCCTCAGAAGCTCTGTGGCTCTTG</t>
  </si>
  <si>
    <t>﻿CCAAAGCAACACAGCTTCTGGGAAAGATCCTGTTTTGGGCCTTCACCTTCAGCCAGGAGGAGGTCCAAACACCAGATAACTGTACACCTTCCCTGAGAGAGGAGAGCTTGCCTACAGAGACTGCTCTGACCACTGAAACTCAGAGAAGAGAGCTTGTCTCCCACGCCTGCTGATAGAGGGTAACAAAATCAACAGAGGAACAATCTTTTAACAAAGACAACTATAACAACTAACTCCAGAGATTGCCAG</t>
  </si>
  <si>
    <t>﻿CTGGCAATCTCTGGAGTTAGTTGTTATAGTTGTCTTTGTTAAAAGATTGTTCCTCTGTTGATTTTGTTACCCTCTATCAGCAGGCGTGGGAGACAAGCTCTCTTCTCTGAGTTTCAGTGGTCAGAGCAGTCTCTGTAGGCAAGCTCTCCTCTCTCAGGGAAGGTGTACAGTTATCTGGTGTTTGGACCTCCTCCTGGCTGAAGGTGAAGGCCCAAAACAGGATCTTTCCCAGAAGCTGTGTTGCTTTGG</t>
  </si>
  <si>
    <t>WA1609,AGGCCAAAATGGCCGCGCACCATCTTCTTCAAGGACG</t>
  </si>
  <si>
    <t>WA1610,TGGCCTGACAGGCCCTTGATGCCGTTCTTCTGC</t>
  </si>
  <si>
    <t>WA1611,AGGCCAAAATGGCCGGAGCGCACCATCTTCTTCA</t>
  </si>
  <si>
    <t>WA1612,AGGCCAAAATGGCCGCAGCACGACTTCTTCAAGTC</t>
  </si>
  <si>
    <t>WA1607,AGGCCAAAATGGCCCTGGTAATCTCTGAAGCTAGCTGT</t>
  </si>
  <si>
    <t>WA1608,TGGCCTGACAGGCCACTTCTGCCAGGAGTCTGGTTCG</t>
  </si>
  <si>
    <t>WA1613,AGGCCAAAATGGCCTTCTTCTTCGGCCAGGAGGA</t>
  </si>
  <si>
    <t>WA1614,TGGCCTGACAGGCCCTGGTAATCTCTGGAGTTAGTAG</t>
  </si>
  <si>
    <t>WA1615,AGGCCAAAATGGCCCTGGTAATCTCTGGAGTTAGTAG</t>
  </si>
  <si>
    <t>WA1616,TGGCCTGACAGGCCTTCTTCTTCGGCCAGGAGGA</t>
  </si>
  <si>
    <t>WA1628,AGGCCAAAATGGCCTGAGAGCACGGGGGTCTGCC</t>
  </si>
  <si>
    <t>WA1629,TGGCCTGACAGGCCCCGGGAAGGTGGCTGGTTGT</t>
  </si>
  <si>
    <t>WA1630,TGGCCTGACAGGCCCCAGGAAGGTGGCCGGCTGT</t>
  </si>
  <si>
    <t>WA1621,AGGCCAAAATGGCCCAAGAGCCACAGAGCTTCTGAG</t>
  </si>
  <si>
    <t>WA1618,TGGCCTGACAGGCCCTGGCAATCTCTGGAGTTAGTTG</t>
  </si>
  <si>
    <t>WA1622,TGGCCTGACAGGCCCAAGAGCCACAGAGCTTCTGAG</t>
  </si>
  <si>
    <t>WA1619,AGGCCAAAATGGCCCTGGCAATCTCTGGAGTTAGTTG</t>
  </si>
  <si>
    <t>WA1617,AGGCCAAAATGGCCCCAAAGCAACACAGCTTCTGG</t>
  </si>
  <si>
    <t>WA1620,TGGCCTGACAGGCCCCAAAGCAACACAGCTTCTGG</t>
  </si>
  <si>
    <t>WA1625,AGGCCAAAATGGCCGACAGCCGGCCACCTTCCGG</t>
  </si>
  <si>
    <t>WA1626,TGGCCTGACAGGCCGGCCCAAAACAGGACCTTTCTC</t>
  </si>
  <si>
    <t>WA1627,TGGCCTGACAGGCCCCCGGCCCACACAGGGTGCT</t>
  </si>
  <si>
    <t>WA1623,TGGCCTGACAGGCCTGTGTTCCACTCACTAGAGG</t>
  </si>
  <si>
    <t>WA1624,TGGCCTGACAGGCCTGTGTTCCACTCACCAGAGG</t>
  </si>
  <si>
    <t>WA1605,AGGCCAAAATGGCCACTTCTGCCAGGAGTCTGGTTCG</t>
  </si>
  <si>
    <t>WA1366,TGGCCTGACAGGCCCTGGTAATCTCTGAAGCTAGCTGT</t>
  </si>
  <si>
    <t>WA1606,AGGCCAAAATGGCCGCGCCTACCCCAATCCAATCGCG</t>
  </si>
  <si>
    <t>WA1595,AGGCCAAAATGGCCGTGCCTGCCCCAATCCAATC</t>
  </si>
  <si>
    <t>Syn11</t>
  </si>
  <si>
    <t>Syn10</t>
  </si>
  <si>
    <t>WA1660,AGGCCAAAATGGCCCCGGCTGGGGAGGCGACCT</t>
  </si>
  <si>
    <t>WA1661,AGGCCAAAATGGCCCCATCTTGGTCCGGGACCC</t>
  </si>
  <si>
    <t>WA1662,AGGCCAAAATGGCCTGAACAGGTGAGAGGGTGC</t>
  </si>
  <si>
    <t>WA1663,AGGCCAAAATGGCCTGGAACAGGCGGAAGCACA</t>
  </si>
  <si>
    <t>WA1634,AGGCCAAAATGGCCGTACATAGGGAAGCAGGCTACC</t>
  </si>
  <si>
    <t>WA1599,AGGCCAAAATGGCCCAAGTCCCTTCCGCTCGAC</t>
  </si>
  <si>
    <t>WA1637,AGGCCAAAATGGCCCTTGCCAGCAGAGTCTTGCC</t>
  </si>
  <si>
    <t>WA1659,AGGCCAAAATGGCCACACGGGACTCCCCACGGG</t>
  </si>
  <si>
    <t>﻿CTGGTAATCTCTGGAGTTAGTAGTTATAGTTGACTCTGTTTAGAGATTGTTCTTCTGGTGATTCTGTTACCGTCTATCAGCAGACCTGGGAGACAGATTCTCTCCTCTGAGTTTCAGTGCTCAGAGCACTCTCTGCTGGCAAGCTCTCTTACAGGGAAGGTGCGCAGATATCTTGTATTTGGACCTCCTCCTGGCCGAAGAAGAA</t>
  </si>
  <si>
    <t>﻿GCGCCTACCCCAATCCAATCGCGTGGAACTTGAGACTGCGGTACATAGGGAAGCAGGCTACCCGGGCTTGATCTGGGGCACAAACCCCTTCCACTCCACTCGAGCCCCGGCTACCTTGCCAGCTGAGTCGCCTGACACCCGCAAGGGCCCACACAGGATTCCACACGTGATCCTAAGACCTCTAGTGAGTGGAACACAACTTCTGCCAGGAGTCTGGTTCGAACACCAGATATCTGGGTACCTGCCTTGCAAGAAGAGAGCTTGCCTGCAGAGAATACTCTGCCCACTGAAACTAAGGAGAGTGCTACCCTCCAGGTCTGCTCATAGAGGCTAACAGAGTCACCTGAAGAACAAGCTCTTAACAGTGACAACTAAAACAGCTAGCTTCAGAGATTACCAG</t>
  </si>
  <si>
    <t>﻿CTGGTAATCTCTGAAGCTAGCTGTTTTAGTTGTCACTGTTAAGAGCTTGTTCTTCAGGTGACTCTGTTAGCCTCTATGAGCAGACCTGGAGGGTAGCACTCTCCTTAGTTTCAGTGGGCAGAGTATTCTCTGCAGGCAAGCTCTCTTCTTGCAAGGCAGGTACCCAGATATCTGGTGTTCGAACCAGACTCCTGGCAGAAGT</t>
  </si>
  <si>
    <t>﻿GCGCACCATCTTCTTCAAGGACGACGGCAACTACAAGACCCGCGCCGAGGTGAAGTTCGAGGGCGACACCCTGGTGAACCGCATCGAGCTGAAGGGCATCGACTTCAAGGAGGACGGCAACATCCTGGGGCACAAGCTGGAGTACAACTACAACAGCCACAACGTCTATATCATGGCCGACAAGCAGAAGAACGGCATCAAG</t>
  </si>
  <si>
    <t>GGA﻿GCGCACCATCTTCTTCAAGGACGACGGCAACTACAAGACCCGCGCCGAGGTGAAGTTCGAGGGCGACACCCTGGTGAACCGCATCGAGCTGAAGGGCATCGACTTCAAGGAGGACGGCAACATCCTGGGGCACAAGCTGGAGTACAACTACAACAGCCACAACGTCTATATCATGGCCGACAAGCAGAAGAACGGCATCAAG</t>
  </si>
  <si>
    <t>﻿GCAGCACGACTTCTTCAAGTCCGCCATGCCCGAAGGCTACGTCCAGGAGCGCACCATCTTCTTCAAGGACGACGGCAACTACAAGACCCGCGCCGAGGTGAAGTTCGAGGGCGACACCCTGGTGAACCGCATCGAGCTGAAGGGCATCGACTTCAAGGAGGACGGCAACATCCTGGGGCACAAGCTGGAGTACAACTACAACAGCCACAACGTCTATATCATGGCCGACAAGCAGAAGAACGGCATCAAG</t>
  </si>
  <si>
    <t>Promoter</t>
  </si>
  <si>
    <t>Length (bp)</t>
  </si>
  <si>
    <t>Total</t>
  </si>
  <si>
    <t>M2-M1-T</t>
  </si>
  <si>
    <t>T</t>
  </si>
  <si>
    <t>M1</t>
  </si>
  <si>
    <t>M2</t>
  </si>
  <si>
    <t>M3</t>
  </si>
  <si>
    <t>T249</t>
  </si>
  <si>
    <t>Number of nucleotide mismatches (including gaps)</t>
  </si>
  <si>
    <t xml:space="preserve">Table S4. Copy number of  two-monomer promoters and individual monomer and tether domains in the mouse genome </t>
  </si>
  <si>
    <t>Tf_I_3MT_d120</t>
  </si>
  <si>
    <t>Tf_I_3MT_d16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7" tint="0.39997558519241921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8" tint="0.59999389629810485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7">
    <xf numFmtId="0" fontId="0" fillId="0" borderId="0" xfId="0"/>
    <xf numFmtId="0" fontId="1" fillId="0" borderId="0" xfId="0" applyFont="1"/>
    <xf numFmtId="0" fontId="0" fillId="0" borderId="1" xfId="0" applyBorder="1"/>
    <xf numFmtId="0" fontId="0" fillId="0" borderId="2" xfId="0" applyFill="1" applyBorder="1"/>
    <xf numFmtId="0" fontId="0" fillId="0" borderId="1" xfId="0" applyFill="1" applyBorder="1"/>
    <xf numFmtId="0" fontId="0" fillId="2" borderId="1" xfId="0" applyFill="1" applyBorder="1"/>
    <xf numFmtId="0" fontId="0" fillId="3" borderId="1" xfId="0" applyFill="1" applyBorder="1"/>
    <xf numFmtId="0" fontId="0" fillId="4" borderId="1" xfId="0" applyFill="1" applyBorder="1"/>
    <xf numFmtId="0" fontId="0" fillId="5" borderId="1" xfId="0" applyFill="1" applyBorder="1"/>
    <xf numFmtId="0" fontId="0" fillId="6" borderId="1" xfId="0" applyFill="1" applyBorder="1"/>
    <xf numFmtId="0" fontId="0" fillId="7" borderId="1" xfId="0" applyFill="1" applyBorder="1"/>
    <xf numFmtId="0" fontId="0" fillId="0" borderId="4" xfId="0" applyBorder="1"/>
    <xf numFmtId="0" fontId="0" fillId="2" borderId="1" xfId="0" applyFill="1" applyBorder="1" applyAlignment="1">
      <alignment vertical="center"/>
    </xf>
    <xf numFmtId="0" fontId="0" fillId="6" borderId="3" xfId="0" applyFill="1" applyBorder="1"/>
    <xf numFmtId="0" fontId="0" fillId="6" borderId="2" xfId="0" applyFill="1" applyBorder="1"/>
    <xf numFmtId="0" fontId="0" fillId="2" borderId="2" xfId="0" applyFill="1" applyBorder="1"/>
    <xf numFmtId="0" fontId="0" fillId="6" borderId="3" xfId="0" applyFill="1" applyBorder="1" applyAlignment="1">
      <alignment horizontal="left" vertical="center"/>
    </xf>
    <xf numFmtId="0" fontId="0" fillId="6" borderId="2" xfId="0" applyFill="1" applyBorder="1" applyAlignment="1">
      <alignment horizontal="left" vertical="center"/>
    </xf>
    <xf numFmtId="0" fontId="0" fillId="6" borderId="5" xfId="0" applyFill="1" applyBorder="1" applyAlignment="1">
      <alignment horizontal="left" vertical="center"/>
    </xf>
    <xf numFmtId="0" fontId="0" fillId="0" borderId="1" xfId="0" applyBorder="1" applyAlignment="1">
      <alignment horizontal="center" vertical="center"/>
    </xf>
    <xf numFmtId="0" fontId="0" fillId="0" borderId="1" xfId="0" applyBorder="1" applyAlignment="1">
      <alignment horizontal="center"/>
    </xf>
    <xf numFmtId="0" fontId="0" fillId="2" borderId="3" xfId="0" applyFill="1" applyBorder="1" applyAlignment="1">
      <alignment horizontal="left" vertical="center"/>
    </xf>
    <xf numFmtId="0" fontId="0" fillId="2" borderId="2" xfId="0" applyFill="1" applyBorder="1" applyAlignment="1">
      <alignment horizontal="left" vertical="center"/>
    </xf>
    <xf numFmtId="0" fontId="0" fillId="2" borderId="5" xfId="0" applyFill="1" applyBorder="1" applyAlignment="1">
      <alignment horizontal="left" vertical="center"/>
    </xf>
    <xf numFmtId="0" fontId="0" fillId="5" borderId="3" xfId="0" applyFill="1" applyBorder="1" applyAlignment="1">
      <alignment horizontal="left" vertical="center"/>
    </xf>
    <xf numFmtId="0" fontId="0" fillId="5" borderId="2" xfId="0" applyFill="1" applyBorder="1" applyAlignment="1">
      <alignment horizontal="left" vertical="center"/>
    </xf>
    <xf numFmtId="0" fontId="0" fillId="5" borderId="5" xfId="0" applyFill="1" applyBorder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CCFFE1-DD55-A34F-A94D-B1AD78DA8D98}">
  <dimension ref="A1:I18"/>
  <sheetViews>
    <sheetView tabSelected="1" zoomScale="150" zoomScaleNormal="150" workbookViewId="0"/>
  </sheetViews>
  <sheetFormatPr baseColWidth="10" defaultRowHeight="16" x14ac:dyDescent="0.2"/>
  <cols>
    <col min="1" max="1" width="13.33203125" customWidth="1"/>
    <col min="2" max="2" width="10.83203125" customWidth="1"/>
    <col min="3" max="3" width="9.33203125" customWidth="1"/>
    <col min="4" max="4" width="11.5" customWidth="1"/>
    <col min="6" max="8" width="20.83203125" customWidth="1"/>
  </cols>
  <sheetData>
    <row r="1" spans="1:9" x14ac:dyDescent="0.2">
      <c r="A1" s="1" t="s">
        <v>99</v>
      </c>
    </row>
    <row r="2" spans="1:9" x14ac:dyDescent="0.2">
      <c r="A2" s="2" t="s">
        <v>1</v>
      </c>
      <c r="B2" s="2" t="s">
        <v>0</v>
      </c>
      <c r="C2" s="2" t="s">
        <v>25</v>
      </c>
      <c r="D2" s="2" t="s">
        <v>41</v>
      </c>
      <c r="E2" s="2" t="s">
        <v>123</v>
      </c>
      <c r="F2" s="2" t="s">
        <v>125</v>
      </c>
      <c r="G2" s="2" t="s">
        <v>126</v>
      </c>
      <c r="H2" s="2" t="s">
        <v>136</v>
      </c>
      <c r="I2" s="2" t="s">
        <v>43</v>
      </c>
    </row>
    <row r="3" spans="1:9" x14ac:dyDescent="0.2">
      <c r="A3" s="2" t="s">
        <v>16</v>
      </c>
      <c r="B3" s="2" t="s">
        <v>17</v>
      </c>
      <c r="C3" s="2" t="s">
        <v>27</v>
      </c>
      <c r="D3" s="2" t="s">
        <v>27</v>
      </c>
      <c r="E3" s="2" t="s">
        <v>3</v>
      </c>
      <c r="F3" s="2" t="s">
        <v>27</v>
      </c>
      <c r="G3" s="2" t="s">
        <v>27</v>
      </c>
      <c r="H3" s="2" t="s">
        <v>27</v>
      </c>
      <c r="I3" s="2" t="s">
        <v>44</v>
      </c>
    </row>
    <row r="4" spans="1:9" x14ac:dyDescent="0.2">
      <c r="A4" s="2" t="s">
        <v>2</v>
      </c>
      <c r="B4" s="2" t="s">
        <v>3</v>
      </c>
      <c r="C4" s="2" t="s">
        <v>26</v>
      </c>
      <c r="D4" s="2" t="s">
        <v>100</v>
      </c>
      <c r="E4" s="2" t="s">
        <v>124</v>
      </c>
      <c r="F4" s="2" t="s">
        <v>127</v>
      </c>
      <c r="G4" s="2" t="s">
        <v>128</v>
      </c>
      <c r="H4" s="2" t="s">
        <v>135</v>
      </c>
      <c r="I4" s="2" t="s">
        <v>45</v>
      </c>
    </row>
    <row r="5" spans="1:9" x14ac:dyDescent="0.2">
      <c r="A5" s="2" t="s">
        <v>34</v>
      </c>
      <c r="B5" s="2" t="s">
        <v>24</v>
      </c>
      <c r="C5" s="2" t="s">
        <v>26</v>
      </c>
      <c r="D5" s="2" t="s">
        <v>101</v>
      </c>
      <c r="E5" s="2" t="s">
        <v>3</v>
      </c>
      <c r="F5" s="2" t="s">
        <v>164</v>
      </c>
      <c r="G5" s="2" t="s">
        <v>163</v>
      </c>
      <c r="H5" s="2" t="s">
        <v>138</v>
      </c>
      <c r="I5" s="2" t="s">
        <v>44</v>
      </c>
    </row>
    <row r="6" spans="1:9" x14ac:dyDescent="0.2">
      <c r="A6" s="5" t="s">
        <v>6</v>
      </c>
      <c r="B6" s="5" t="s">
        <v>7</v>
      </c>
      <c r="C6" s="5" t="s">
        <v>29</v>
      </c>
      <c r="D6" s="5" t="s">
        <v>100</v>
      </c>
      <c r="E6" s="5" t="s">
        <v>129</v>
      </c>
      <c r="F6" s="5" t="s">
        <v>27</v>
      </c>
      <c r="G6" s="5" t="s">
        <v>27</v>
      </c>
      <c r="H6" s="5" t="s">
        <v>139</v>
      </c>
      <c r="I6" s="5" t="s">
        <v>44</v>
      </c>
    </row>
    <row r="7" spans="1:9" x14ac:dyDescent="0.2">
      <c r="A7" s="5" t="s">
        <v>35</v>
      </c>
      <c r="B7" s="5" t="s">
        <v>19</v>
      </c>
      <c r="C7" s="5" t="s">
        <v>29</v>
      </c>
      <c r="D7" s="5" t="s">
        <v>101</v>
      </c>
      <c r="E7" s="5" t="s">
        <v>7</v>
      </c>
      <c r="F7" s="5" t="s">
        <v>154</v>
      </c>
      <c r="G7" s="5" t="s">
        <v>153</v>
      </c>
      <c r="H7" s="5" t="s">
        <v>140</v>
      </c>
      <c r="I7" s="5" t="s">
        <v>44</v>
      </c>
    </row>
    <row r="8" spans="1:9" x14ac:dyDescent="0.2">
      <c r="A8" s="6" t="s">
        <v>12</v>
      </c>
      <c r="B8" s="6" t="s">
        <v>13</v>
      </c>
      <c r="C8" s="6" t="s">
        <v>32</v>
      </c>
      <c r="D8" s="6" t="s">
        <v>100</v>
      </c>
      <c r="E8" s="6" t="s">
        <v>130</v>
      </c>
      <c r="F8" s="6" t="s">
        <v>27</v>
      </c>
      <c r="G8" s="6" t="s">
        <v>27</v>
      </c>
      <c r="H8" s="6" t="s">
        <v>141</v>
      </c>
      <c r="I8" s="6" t="s">
        <v>44</v>
      </c>
    </row>
    <row r="9" spans="1:9" x14ac:dyDescent="0.2">
      <c r="A9" s="6" t="s">
        <v>36</v>
      </c>
      <c r="B9" s="6" t="s">
        <v>22</v>
      </c>
      <c r="C9" s="6" t="s">
        <v>32</v>
      </c>
      <c r="D9" s="6" t="s">
        <v>101</v>
      </c>
      <c r="E9" s="6" t="s">
        <v>13</v>
      </c>
      <c r="F9" s="6" t="s">
        <v>160</v>
      </c>
      <c r="G9" s="6" t="s">
        <v>159</v>
      </c>
      <c r="H9" s="6" t="s">
        <v>142</v>
      </c>
      <c r="I9" s="6" t="s">
        <v>44</v>
      </c>
    </row>
    <row r="10" spans="1:9" x14ac:dyDescent="0.2">
      <c r="A10" s="7" t="s">
        <v>14</v>
      </c>
      <c r="B10" s="7" t="s">
        <v>15</v>
      </c>
      <c r="C10" s="7" t="s">
        <v>33</v>
      </c>
      <c r="D10" s="7" t="s">
        <v>100</v>
      </c>
      <c r="E10" s="7" t="s">
        <v>131</v>
      </c>
      <c r="F10" s="7" t="s">
        <v>27</v>
      </c>
      <c r="G10" s="7" t="s">
        <v>27</v>
      </c>
      <c r="H10" s="7" t="s">
        <v>143</v>
      </c>
      <c r="I10" s="7" t="s">
        <v>44</v>
      </c>
    </row>
    <row r="11" spans="1:9" x14ac:dyDescent="0.2">
      <c r="A11" s="7" t="s">
        <v>37</v>
      </c>
      <c r="B11" s="7" t="s">
        <v>23</v>
      </c>
      <c r="C11" s="7" t="s">
        <v>33</v>
      </c>
      <c r="D11" s="7" t="s">
        <v>101</v>
      </c>
      <c r="E11" s="7" t="s">
        <v>15</v>
      </c>
      <c r="F11" s="7" t="s">
        <v>162</v>
      </c>
      <c r="G11" s="7" t="s">
        <v>161</v>
      </c>
      <c r="H11" s="7" t="s">
        <v>144</v>
      </c>
      <c r="I11" s="7" t="s">
        <v>44</v>
      </c>
    </row>
    <row r="12" spans="1:9" x14ac:dyDescent="0.2">
      <c r="A12" s="8" t="s">
        <v>8</v>
      </c>
      <c r="B12" s="8" t="s">
        <v>9</v>
      </c>
      <c r="C12" s="8" t="s">
        <v>30</v>
      </c>
      <c r="D12" s="8" t="s">
        <v>100</v>
      </c>
      <c r="E12" s="8" t="s">
        <v>133</v>
      </c>
      <c r="F12" s="8" t="s">
        <v>27</v>
      </c>
      <c r="G12" s="8" t="s">
        <v>27</v>
      </c>
      <c r="H12" s="8" t="s">
        <v>145</v>
      </c>
      <c r="I12" s="8" t="s">
        <v>44</v>
      </c>
    </row>
    <row r="13" spans="1:9" x14ac:dyDescent="0.2">
      <c r="A13" s="8" t="s">
        <v>38</v>
      </c>
      <c r="B13" s="8" t="s">
        <v>20</v>
      </c>
      <c r="C13" s="8" t="s">
        <v>30</v>
      </c>
      <c r="D13" s="8" t="s">
        <v>101</v>
      </c>
      <c r="E13" s="8" t="s">
        <v>9</v>
      </c>
      <c r="F13" s="8" t="s">
        <v>156</v>
      </c>
      <c r="G13" s="8" t="s">
        <v>155</v>
      </c>
      <c r="H13" s="8" t="s">
        <v>146</v>
      </c>
      <c r="I13" s="8" t="s">
        <v>44</v>
      </c>
    </row>
    <row r="14" spans="1:9" x14ac:dyDescent="0.2">
      <c r="A14" s="9" t="s">
        <v>4</v>
      </c>
      <c r="B14" s="9" t="s">
        <v>5</v>
      </c>
      <c r="C14" s="9" t="s">
        <v>28</v>
      </c>
      <c r="D14" s="9" t="s">
        <v>100</v>
      </c>
      <c r="E14" s="9" t="s">
        <v>134</v>
      </c>
      <c r="F14" s="9" t="s">
        <v>27</v>
      </c>
      <c r="G14" s="9" t="s">
        <v>27</v>
      </c>
      <c r="H14" s="9" t="s">
        <v>147</v>
      </c>
      <c r="I14" s="9" t="s">
        <v>44</v>
      </c>
    </row>
    <row r="15" spans="1:9" x14ac:dyDescent="0.2">
      <c r="A15" s="9" t="s">
        <v>39</v>
      </c>
      <c r="B15" s="9" t="s">
        <v>18</v>
      </c>
      <c r="C15" s="9" t="s">
        <v>28</v>
      </c>
      <c r="D15" s="9" t="s">
        <v>101</v>
      </c>
      <c r="E15" s="9" t="s">
        <v>5</v>
      </c>
      <c r="F15" s="9" t="s">
        <v>151</v>
      </c>
      <c r="G15" s="9" t="s">
        <v>152</v>
      </c>
      <c r="H15" s="9" t="s">
        <v>148</v>
      </c>
      <c r="I15" s="9" t="s">
        <v>44</v>
      </c>
    </row>
    <row r="16" spans="1:9" x14ac:dyDescent="0.2">
      <c r="A16" s="10" t="s">
        <v>10</v>
      </c>
      <c r="B16" s="10" t="s">
        <v>11</v>
      </c>
      <c r="C16" s="10" t="s">
        <v>31</v>
      </c>
      <c r="D16" s="10" t="s">
        <v>100</v>
      </c>
      <c r="E16" s="10" t="s">
        <v>132</v>
      </c>
      <c r="F16" s="10" t="s">
        <v>27</v>
      </c>
      <c r="G16" s="10" t="s">
        <v>27</v>
      </c>
      <c r="H16" s="10" t="s">
        <v>149</v>
      </c>
      <c r="I16" s="10" t="s">
        <v>44</v>
      </c>
    </row>
    <row r="17" spans="1:9" x14ac:dyDescent="0.2">
      <c r="A17" s="10" t="s">
        <v>40</v>
      </c>
      <c r="B17" s="10" t="s">
        <v>21</v>
      </c>
      <c r="C17" s="10" t="s">
        <v>31</v>
      </c>
      <c r="D17" s="10" t="s">
        <v>101</v>
      </c>
      <c r="E17" s="10" t="s">
        <v>11</v>
      </c>
      <c r="F17" s="10" t="s">
        <v>158</v>
      </c>
      <c r="G17" s="10" t="s">
        <v>157</v>
      </c>
      <c r="H17" s="10" t="s">
        <v>150</v>
      </c>
      <c r="I17" s="10" t="s">
        <v>44</v>
      </c>
    </row>
    <row r="18" spans="1:9" x14ac:dyDescent="0.2">
      <c r="A18" s="3" t="s">
        <v>137</v>
      </c>
    </row>
  </sheetData>
  <sortState xmlns:xlrd2="http://schemas.microsoft.com/office/spreadsheetml/2017/richdata2" ref="A4:C11">
    <sortCondition ref="A4:A11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D7BA19-8396-6641-A287-2E318E7B434C}">
  <dimension ref="A1:I32"/>
  <sheetViews>
    <sheetView zoomScale="150" zoomScaleNormal="150" workbookViewId="0"/>
  </sheetViews>
  <sheetFormatPr baseColWidth="10" defaultRowHeight="16" x14ac:dyDescent="0.2"/>
  <cols>
    <col min="1" max="1" width="13.33203125" customWidth="1"/>
    <col min="2" max="2" width="10.83203125" customWidth="1"/>
    <col min="3" max="3" width="9.33203125" customWidth="1"/>
    <col min="4" max="5" width="11.5" customWidth="1"/>
    <col min="6" max="7" width="20.83203125" customWidth="1"/>
    <col min="8" max="8" width="17.1640625" customWidth="1"/>
  </cols>
  <sheetData>
    <row r="1" spans="1:9" x14ac:dyDescent="0.2">
      <c r="A1" s="1" t="s">
        <v>98</v>
      </c>
    </row>
    <row r="2" spans="1:9" x14ac:dyDescent="0.2">
      <c r="A2" s="2" t="s">
        <v>1</v>
      </c>
      <c r="B2" s="2" t="s">
        <v>0</v>
      </c>
      <c r="C2" s="2" t="s">
        <v>25</v>
      </c>
      <c r="D2" s="2" t="s">
        <v>41</v>
      </c>
      <c r="E2" s="2" t="s">
        <v>123</v>
      </c>
      <c r="F2" s="2" t="s">
        <v>125</v>
      </c>
      <c r="G2" s="2" t="s">
        <v>126</v>
      </c>
      <c r="H2" s="2" t="s">
        <v>42</v>
      </c>
      <c r="I2" s="2" t="s">
        <v>43</v>
      </c>
    </row>
    <row r="3" spans="1:9" x14ac:dyDescent="0.2">
      <c r="A3" s="2" t="s">
        <v>16</v>
      </c>
      <c r="B3" s="2" t="s">
        <v>17</v>
      </c>
      <c r="C3" s="2" t="s">
        <v>27</v>
      </c>
      <c r="D3" s="2" t="s">
        <v>27</v>
      </c>
      <c r="E3" s="2" t="s">
        <v>3</v>
      </c>
      <c r="F3" s="2" t="s">
        <v>27</v>
      </c>
      <c r="G3" s="2" t="s">
        <v>27</v>
      </c>
      <c r="H3" s="2" t="s">
        <v>27</v>
      </c>
      <c r="I3" s="2" t="s">
        <v>69</v>
      </c>
    </row>
    <row r="4" spans="1:9" x14ac:dyDescent="0.2">
      <c r="A4" s="2" t="s">
        <v>2</v>
      </c>
      <c r="B4" s="2" t="s">
        <v>3</v>
      </c>
      <c r="C4" s="2" t="s">
        <v>26</v>
      </c>
      <c r="D4" s="2" t="s">
        <v>100</v>
      </c>
      <c r="E4" s="2" t="s">
        <v>124</v>
      </c>
      <c r="F4" s="2" t="s">
        <v>127</v>
      </c>
      <c r="G4" s="2" t="s">
        <v>128</v>
      </c>
      <c r="H4" s="2" t="s">
        <v>165</v>
      </c>
      <c r="I4" s="2" t="s">
        <v>69</v>
      </c>
    </row>
    <row r="5" spans="1:9" x14ac:dyDescent="0.2">
      <c r="A5" s="5" t="s">
        <v>6</v>
      </c>
      <c r="B5" s="5" t="s">
        <v>7</v>
      </c>
      <c r="C5" s="5" t="s">
        <v>29</v>
      </c>
      <c r="D5" s="5" t="s">
        <v>100</v>
      </c>
      <c r="E5" s="5" t="s">
        <v>129</v>
      </c>
      <c r="F5" s="5" t="s">
        <v>27</v>
      </c>
      <c r="G5" s="5" t="s">
        <v>27</v>
      </c>
      <c r="H5" s="5" t="s">
        <v>139</v>
      </c>
      <c r="I5" s="5" t="s">
        <v>68</v>
      </c>
    </row>
    <row r="6" spans="1:9" x14ac:dyDescent="0.2">
      <c r="A6" s="5" t="s">
        <v>65</v>
      </c>
      <c r="B6" s="5" t="s">
        <v>66</v>
      </c>
      <c r="C6" s="5" t="s">
        <v>29</v>
      </c>
      <c r="D6" s="5" t="s">
        <v>100</v>
      </c>
      <c r="E6" s="5" t="s">
        <v>184</v>
      </c>
      <c r="F6" s="5" t="s">
        <v>27</v>
      </c>
      <c r="G6" s="5" t="s">
        <v>27</v>
      </c>
      <c r="H6" s="5" t="s">
        <v>180</v>
      </c>
      <c r="I6" s="5" t="s">
        <v>68</v>
      </c>
    </row>
    <row r="7" spans="1:9" x14ac:dyDescent="0.2">
      <c r="A7" s="5" t="s">
        <v>48</v>
      </c>
      <c r="B7" s="5" t="s">
        <v>49</v>
      </c>
      <c r="C7" s="5" t="s">
        <v>29</v>
      </c>
      <c r="D7" s="5" t="s">
        <v>100</v>
      </c>
      <c r="E7" s="5" t="s">
        <v>185</v>
      </c>
      <c r="F7" s="5" t="s">
        <v>27</v>
      </c>
      <c r="G7" s="5" t="s">
        <v>27</v>
      </c>
      <c r="H7" s="5" t="s">
        <v>181</v>
      </c>
      <c r="I7" s="5" t="s">
        <v>68</v>
      </c>
    </row>
    <row r="8" spans="1:9" x14ac:dyDescent="0.2">
      <c r="A8" s="5" t="s">
        <v>55</v>
      </c>
      <c r="B8" s="5" t="s">
        <v>56</v>
      </c>
      <c r="C8" s="5" t="s">
        <v>29</v>
      </c>
      <c r="D8" s="5" t="s">
        <v>100</v>
      </c>
      <c r="E8" s="5" t="s">
        <v>7</v>
      </c>
      <c r="F8" s="5" t="s">
        <v>221</v>
      </c>
      <c r="G8" s="5" t="s">
        <v>223</v>
      </c>
      <c r="H8" s="5" t="s">
        <v>190</v>
      </c>
      <c r="I8" s="5" t="s">
        <v>68</v>
      </c>
    </row>
    <row r="9" spans="1:9" x14ac:dyDescent="0.2">
      <c r="A9" s="5" t="s">
        <v>53</v>
      </c>
      <c r="B9" s="5" t="s">
        <v>54</v>
      </c>
      <c r="C9" s="5" t="s">
        <v>29</v>
      </c>
      <c r="D9" s="5" t="s">
        <v>100</v>
      </c>
      <c r="E9" s="5" t="s">
        <v>7</v>
      </c>
      <c r="F9" s="5" t="s">
        <v>221</v>
      </c>
      <c r="G9" s="5" t="s">
        <v>222</v>
      </c>
      <c r="H9" s="5" t="s">
        <v>191</v>
      </c>
      <c r="I9" s="5" t="s">
        <v>68</v>
      </c>
    </row>
    <row r="10" spans="1:9" x14ac:dyDescent="0.2">
      <c r="A10" s="5" t="s">
        <v>50</v>
      </c>
      <c r="B10" s="5" t="s">
        <v>51</v>
      </c>
      <c r="C10" s="5" t="s">
        <v>29</v>
      </c>
      <c r="D10" s="5" t="s">
        <v>100</v>
      </c>
      <c r="E10" s="5" t="s">
        <v>7</v>
      </c>
      <c r="F10" s="5" t="s">
        <v>208</v>
      </c>
      <c r="G10" s="5" t="s">
        <v>209</v>
      </c>
      <c r="H10" s="5" t="s">
        <v>192</v>
      </c>
      <c r="I10" s="5" t="s">
        <v>68</v>
      </c>
    </row>
    <row r="11" spans="1:9" x14ac:dyDescent="0.2">
      <c r="A11" s="5" t="s">
        <v>67</v>
      </c>
      <c r="B11" s="5" t="s">
        <v>52</v>
      </c>
      <c r="C11" s="5" t="s">
        <v>29</v>
      </c>
      <c r="D11" s="5" t="s">
        <v>101</v>
      </c>
      <c r="E11" s="5" t="s">
        <v>7</v>
      </c>
      <c r="F11" s="15" t="s">
        <v>210</v>
      </c>
      <c r="G11" s="5" t="s">
        <v>211</v>
      </c>
      <c r="H11" s="5" t="s">
        <v>240</v>
      </c>
      <c r="I11" s="5" t="s">
        <v>68</v>
      </c>
    </row>
    <row r="12" spans="1:9" x14ac:dyDescent="0.2">
      <c r="A12" s="2" t="s">
        <v>46</v>
      </c>
      <c r="B12" s="2" t="s">
        <v>47</v>
      </c>
      <c r="C12" s="2" t="s">
        <v>27</v>
      </c>
      <c r="D12" s="2" t="s">
        <v>27</v>
      </c>
      <c r="E12" s="2" t="s">
        <v>189</v>
      </c>
      <c r="F12" s="2" t="s">
        <v>204</v>
      </c>
      <c r="G12" s="2" t="s">
        <v>203</v>
      </c>
      <c r="H12" s="2" t="s">
        <v>244</v>
      </c>
      <c r="I12" s="2" t="s">
        <v>68</v>
      </c>
    </row>
    <row r="13" spans="1:9" x14ac:dyDescent="0.2">
      <c r="A13" s="9" t="s">
        <v>4</v>
      </c>
      <c r="B13" s="9" t="s">
        <v>5</v>
      </c>
      <c r="C13" s="9" t="s">
        <v>28</v>
      </c>
      <c r="D13" s="9" t="s">
        <v>100</v>
      </c>
      <c r="E13" s="9" t="s">
        <v>134</v>
      </c>
      <c r="F13" s="9" t="s">
        <v>27</v>
      </c>
      <c r="G13" s="9" t="s">
        <v>27</v>
      </c>
      <c r="H13" s="9" t="s">
        <v>147</v>
      </c>
      <c r="I13" s="9" t="s">
        <v>95</v>
      </c>
    </row>
    <row r="14" spans="1:9" x14ac:dyDescent="0.2">
      <c r="A14" s="9" t="s">
        <v>79</v>
      </c>
      <c r="B14" s="9" t="s">
        <v>80</v>
      </c>
      <c r="C14" s="9" t="s">
        <v>28</v>
      </c>
      <c r="D14" s="9" t="s">
        <v>100</v>
      </c>
      <c r="E14" s="9" t="s">
        <v>186</v>
      </c>
      <c r="F14" s="9" t="s">
        <v>27</v>
      </c>
      <c r="G14" s="9" t="s">
        <v>27</v>
      </c>
      <c r="H14" s="9" t="s">
        <v>182</v>
      </c>
      <c r="I14" s="9" t="s">
        <v>95</v>
      </c>
    </row>
    <row r="15" spans="1:9" x14ac:dyDescent="0.2">
      <c r="A15" s="9" t="s">
        <v>72</v>
      </c>
      <c r="B15" s="9" t="s">
        <v>73</v>
      </c>
      <c r="C15" s="9" t="s">
        <v>28</v>
      </c>
      <c r="D15" s="9" t="s">
        <v>100</v>
      </c>
      <c r="E15" s="9" t="s">
        <v>5</v>
      </c>
      <c r="F15" s="9" t="s">
        <v>228</v>
      </c>
      <c r="G15" s="9" t="s">
        <v>227</v>
      </c>
      <c r="H15" s="9" t="s">
        <v>241</v>
      </c>
      <c r="I15" s="9" t="s">
        <v>95</v>
      </c>
    </row>
    <row r="16" spans="1:9" x14ac:dyDescent="0.2">
      <c r="A16" s="9" t="s">
        <v>83</v>
      </c>
      <c r="B16" s="9" t="s">
        <v>84</v>
      </c>
      <c r="C16" s="9" t="s">
        <v>28</v>
      </c>
      <c r="D16" s="9" t="s">
        <v>100</v>
      </c>
      <c r="E16" s="9" t="s">
        <v>5</v>
      </c>
      <c r="F16" s="9" t="s">
        <v>229</v>
      </c>
      <c r="G16" s="9" t="s">
        <v>225</v>
      </c>
      <c r="H16" s="9" t="s">
        <v>193</v>
      </c>
      <c r="I16" s="9" t="s">
        <v>95</v>
      </c>
    </row>
    <row r="17" spans="1:9" x14ac:dyDescent="0.2">
      <c r="A17" s="9" t="s">
        <v>81</v>
      </c>
      <c r="B17" s="9" t="s">
        <v>82</v>
      </c>
      <c r="C17" s="9" t="s">
        <v>28</v>
      </c>
      <c r="D17" s="9" t="s">
        <v>100</v>
      </c>
      <c r="E17" s="9" t="s">
        <v>5</v>
      </c>
      <c r="F17" s="9" t="s">
        <v>228</v>
      </c>
      <c r="G17" s="9" t="s">
        <v>224</v>
      </c>
      <c r="H17" s="9" t="s">
        <v>194</v>
      </c>
      <c r="I17" s="9" t="s">
        <v>95</v>
      </c>
    </row>
    <row r="18" spans="1:9" x14ac:dyDescent="0.2">
      <c r="A18" s="9" t="s">
        <v>74</v>
      </c>
      <c r="B18" s="9" t="s">
        <v>75</v>
      </c>
      <c r="C18" s="9" t="s">
        <v>28</v>
      </c>
      <c r="D18" s="9" t="s">
        <v>100</v>
      </c>
      <c r="E18" s="9" t="s">
        <v>5</v>
      </c>
      <c r="F18" s="9" t="s">
        <v>226</v>
      </c>
      <c r="G18" s="9" t="s">
        <v>227</v>
      </c>
      <c r="H18" s="9" t="s">
        <v>195</v>
      </c>
      <c r="I18" s="9" t="s">
        <v>95</v>
      </c>
    </row>
    <row r="19" spans="1:9" x14ac:dyDescent="0.2">
      <c r="A19" s="9" t="s">
        <v>94</v>
      </c>
      <c r="B19" s="9" t="s">
        <v>76</v>
      </c>
      <c r="C19" s="9" t="s">
        <v>28</v>
      </c>
      <c r="D19" s="9" t="s">
        <v>101</v>
      </c>
      <c r="E19" s="9" t="s">
        <v>75</v>
      </c>
      <c r="F19" s="9" t="s">
        <v>206</v>
      </c>
      <c r="G19" s="9" t="s">
        <v>207</v>
      </c>
      <c r="H19" s="9" t="s">
        <v>242</v>
      </c>
      <c r="I19" s="9" t="s">
        <v>95</v>
      </c>
    </row>
    <row r="20" spans="1:9" x14ac:dyDescent="0.2">
      <c r="A20" s="2" t="s">
        <v>77</v>
      </c>
      <c r="B20" s="2" t="s">
        <v>78</v>
      </c>
      <c r="C20" s="4" t="s">
        <v>27</v>
      </c>
      <c r="D20" s="4" t="s">
        <v>27</v>
      </c>
      <c r="E20" s="4" t="s">
        <v>189</v>
      </c>
      <c r="F20" s="2" t="s">
        <v>202</v>
      </c>
      <c r="G20" s="2" t="s">
        <v>203</v>
      </c>
      <c r="H20" s="2" t="s">
        <v>243</v>
      </c>
      <c r="I20" s="2" t="s">
        <v>95</v>
      </c>
    </row>
    <row r="21" spans="1:9" x14ac:dyDescent="0.2">
      <c r="A21" s="8" t="s">
        <v>8</v>
      </c>
      <c r="B21" s="8" t="s">
        <v>9</v>
      </c>
      <c r="C21" s="8" t="s">
        <v>30</v>
      </c>
      <c r="D21" s="8" t="s">
        <v>100</v>
      </c>
      <c r="E21" s="8" t="s">
        <v>133</v>
      </c>
      <c r="F21" s="8" t="s">
        <v>27</v>
      </c>
      <c r="G21" s="8" t="s">
        <v>27</v>
      </c>
      <c r="H21" s="8" t="s">
        <v>145</v>
      </c>
      <c r="I21" s="8" t="s">
        <v>120</v>
      </c>
    </row>
    <row r="22" spans="1:9" x14ac:dyDescent="0.2">
      <c r="A22" s="8" t="s">
        <v>116</v>
      </c>
      <c r="B22" s="8" t="s">
        <v>117</v>
      </c>
      <c r="C22" s="8" t="s">
        <v>30</v>
      </c>
      <c r="D22" s="8" t="s">
        <v>100</v>
      </c>
      <c r="E22" s="8" t="s">
        <v>187</v>
      </c>
      <c r="F22" s="8" t="s">
        <v>27</v>
      </c>
      <c r="G22" s="8" t="s">
        <v>27</v>
      </c>
      <c r="H22" s="8" t="s">
        <v>179</v>
      </c>
      <c r="I22" s="8" t="s">
        <v>120</v>
      </c>
    </row>
    <row r="23" spans="1:9" x14ac:dyDescent="0.2">
      <c r="A23" s="8" t="s">
        <v>104</v>
      </c>
      <c r="B23" s="8" t="s">
        <v>105</v>
      </c>
      <c r="C23" s="8" t="s">
        <v>30</v>
      </c>
      <c r="D23" s="8" t="s">
        <v>100</v>
      </c>
      <c r="E23" s="8" t="s">
        <v>188</v>
      </c>
      <c r="F23" s="8" t="s">
        <v>27</v>
      </c>
      <c r="G23" s="8" t="s">
        <v>27</v>
      </c>
      <c r="H23" s="8" t="s">
        <v>183</v>
      </c>
      <c r="I23" s="8" t="s">
        <v>120</v>
      </c>
    </row>
    <row r="24" spans="1:9" x14ac:dyDescent="0.2">
      <c r="A24" s="8" t="s">
        <v>114</v>
      </c>
      <c r="B24" s="8" t="s">
        <v>115</v>
      </c>
      <c r="C24" s="8" t="s">
        <v>30</v>
      </c>
      <c r="D24" s="8" t="s">
        <v>100</v>
      </c>
      <c r="E24" s="8" t="s">
        <v>9</v>
      </c>
      <c r="F24" s="8" t="s">
        <v>212</v>
      </c>
      <c r="G24" s="8" t="s">
        <v>214</v>
      </c>
      <c r="H24" s="8" t="s">
        <v>196</v>
      </c>
      <c r="I24" s="8" t="s">
        <v>120</v>
      </c>
    </row>
    <row r="25" spans="1:9" x14ac:dyDescent="0.2">
      <c r="A25" s="8" t="s">
        <v>112</v>
      </c>
      <c r="B25" s="8" t="s">
        <v>113</v>
      </c>
      <c r="C25" s="8" t="s">
        <v>30</v>
      </c>
      <c r="D25" s="8" t="s">
        <v>100</v>
      </c>
      <c r="E25" s="8" t="s">
        <v>9</v>
      </c>
      <c r="F25" s="8" t="s">
        <v>212</v>
      </c>
      <c r="G25" s="8" t="s">
        <v>213</v>
      </c>
      <c r="H25" s="8" t="s">
        <v>197</v>
      </c>
      <c r="I25" s="8" t="s">
        <v>120</v>
      </c>
    </row>
    <row r="26" spans="1:9" x14ac:dyDescent="0.2">
      <c r="A26" s="8" t="s">
        <v>109</v>
      </c>
      <c r="B26" s="8" t="s">
        <v>110</v>
      </c>
      <c r="C26" s="8" t="s">
        <v>30</v>
      </c>
      <c r="D26" s="8" t="s">
        <v>100</v>
      </c>
      <c r="E26" s="8" t="s">
        <v>9</v>
      </c>
      <c r="F26" s="8" t="s">
        <v>215</v>
      </c>
      <c r="G26" s="8" t="s">
        <v>216</v>
      </c>
      <c r="H26" s="8" t="s">
        <v>198</v>
      </c>
      <c r="I26" s="8" t="s">
        <v>120</v>
      </c>
    </row>
    <row r="27" spans="1:9" x14ac:dyDescent="0.2">
      <c r="A27" s="8" t="s">
        <v>118</v>
      </c>
      <c r="B27" s="8" t="s">
        <v>111</v>
      </c>
      <c r="C27" s="8" t="s">
        <v>30</v>
      </c>
      <c r="D27" s="8" t="s">
        <v>101</v>
      </c>
      <c r="E27" s="8" t="s">
        <v>9</v>
      </c>
      <c r="F27" s="8" t="s">
        <v>218</v>
      </c>
      <c r="G27" s="8" t="s">
        <v>217</v>
      </c>
      <c r="H27" s="8" t="s">
        <v>199</v>
      </c>
      <c r="I27" s="8" t="s">
        <v>120</v>
      </c>
    </row>
    <row r="28" spans="1:9" x14ac:dyDescent="0.2">
      <c r="A28" s="8" t="s">
        <v>106</v>
      </c>
      <c r="B28" s="8" t="s">
        <v>107</v>
      </c>
      <c r="C28" s="8" t="s">
        <v>30</v>
      </c>
      <c r="D28" s="8" t="s">
        <v>100</v>
      </c>
      <c r="E28" s="8" t="s">
        <v>9</v>
      </c>
      <c r="F28" s="8" t="s">
        <v>219</v>
      </c>
      <c r="G28" s="8" t="s">
        <v>216</v>
      </c>
      <c r="H28" s="8" t="s">
        <v>200</v>
      </c>
      <c r="I28" s="8" t="s">
        <v>120</v>
      </c>
    </row>
    <row r="29" spans="1:9" x14ac:dyDescent="0.2">
      <c r="A29" s="8" t="s">
        <v>119</v>
      </c>
      <c r="B29" s="8" t="s">
        <v>108</v>
      </c>
      <c r="C29" s="8" t="s">
        <v>30</v>
      </c>
      <c r="D29" s="8" t="s">
        <v>101</v>
      </c>
      <c r="E29" s="8" t="s">
        <v>9</v>
      </c>
      <c r="F29" s="8" t="s">
        <v>218</v>
      </c>
      <c r="G29" s="8" t="s">
        <v>220</v>
      </c>
      <c r="H29" s="8" t="s">
        <v>201</v>
      </c>
      <c r="I29" s="8" t="s">
        <v>120</v>
      </c>
    </row>
    <row r="30" spans="1:9" x14ac:dyDescent="0.2">
      <c r="A30" s="2" t="s">
        <v>102</v>
      </c>
      <c r="B30" s="2" t="s">
        <v>103</v>
      </c>
      <c r="C30" s="2" t="s">
        <v>27</v>
      </c>
      <c r="D30" s="2" t="s">
        <v>27</v>
      </c>
      <c r="E30" s="2" t="s">
        <v>189</v>
      </c>
      <c r="F30" s="2" t="s">
        <v>205</v>
      </c>
      <c r="G30" s="2" t="s">
        <v>203</v>
      </c>
      <c r="H30" s="2" t="s">
        <v>245</v>
      </c>
      <c r="I30" s="2" t="s">
        <v>120</v>
      </c>
    </row>
    <row r="31" spans="1:9" x14ac:dyDescent="0.2">
      <c r="A31" s="3" t="s">
        <v>121</v>
      </c>
    </row>
    <row r="32" spans="1:9" x14ac:dyDescent="0.2">
      <c r="A32" s="3" t="s">
        <v>122</v>
      </c>
    </row>
  </sheetData>
  <pageMargins left="0.7" right="0.7" top="0.75" bottom="0.75" header="0.3" footer="0.3"/>
  <pageSetup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2EFD96-85EC-444E-8BCE-89324B75293C}">
  <dimension ref="A1:I18"/>
  <sheetViews>
    <sheetView zoomScale="150" zoomScaleNormal="150" workbookViewId="0"/>
  </sheetViews>
  <sheetFormatPr baseColWidth="10" defaultRowHeight="16" x14ac:dyDescent="0.2"/>
  <cols>
    <col min="1" max="1" width="13.33203125" customWidth="1"/>
    <col min="2" max="2" width="10.5" customWidth="1"/>
    <col min="3" max="3" width="9.33203125" customWidth="1"/>
    <col min="4" max="5" width="11.5" customWidth="1"/>
    <col min="6" max="7" width="20.83203125" customWidth="1"/>
    <col min="8" max="8" width="17.1640625" customWidth="1"/>
  </cols>
  <sheetData>
    <row r="1" spans="1:9" x14ac:dyDescent="0.2">
      <c r="A1" s="1" t="s">
        <v>97</v>
      </c>
    </row>
    <row r="2" spans="1:9" x14ac:dyDescent="0.2">
      <c r="A2" s="2" t="s">
        <v>1</v>
      </c>
      <c r="B2" s="2" t="s">
        <v>0</v>
      </c>
      <c r="C2" s="2" t="s">
        <v>25</v>
      </c>
      <c r="D2" s="2" t="s">
        <v>41</v>
      </c>
      <c r="E2" s="2" t="s">
        <v>123</v>
      </c>
      <c r="F2" s="2" t="s">
        <v>125</v>
      </c>
      <c r="G2" s="2" t="s">
        <v>126</v>
      </c>
      <c r="H2" s="2" t="s">
        <v>42</v>
      </c>
      <c r="I2" s="2" t="s">
        <v>43</v>
      </c>
    </row>
    <row r="3" spans="1:9" x14ac:dyDescent="0.2">
      <c r="A3" s="2" t="s">
        <v>16</v>
      </c>
      <c r="B3" s="2" t="s">
        <v>17</v>
      </c>
      <c r="C3" s="2" t="s">
        <v>27</v>
      </c>
      <c r="D3" s="2" t="s">
        <v>27</v>
      </c>
      <c r="E3" s="2" t="s">
        <v>3</v>
      </c>
      <c r="F3" s="2" t="s">
        <v>27</v>
      </c>
      <c r="G3" s="2" t="s">
        <v>27</v>
      </c>
      <c r="H3" s="2" t="s">
        <v>27</v>
      </c>
      <c r="I3" s="2" t="s">
        <v>71</v>
      </c>
    </row>
    <row r="4" spans="1:9" x14ac:dyDescent="0.2">
      <c r="A4" s="2" t="s">
        <v>2</v>
      </c>
      <c r="B4" s="2" t="s">
        <v>3</v>
      </c>
      <c r="C4" s="2" t="s">
        <v>26</v>
      </c>
      <c r="D4" s="2" t="s">
        <v>100</v>
      </c>
      <c r="E4" s="2" t="s">
        <v>124</v>
      </c>
      <c r="F4" s="2" t="s">
        <v>127</v>
      </c>
      <c r="G4" s="2" t="s">
        <v>128</v>
      </c>
      <c r="H4" s="2" t="s">
        <v>165</v>
      </c>
      <c r="I4" s="2" t="s">
        <v>71</v>
      </c>
    </row>
    <row r="5" spans="1:9" x14ac:dyDescent="0.2">
      <c r="A5" s="5" t="s">
        <v>57</v>
      </c>
      <c r="B5" s="5" t="s">
        <v>58</v>
      </c>
      <c r="C5" s="5" t="s">
        <v>29</v>
      </c>
      <c r="D5" s="5" t="s">
        <v>100</v>
      </c>
      <c r="E5" s="5" t="s">
        <v>230</v>
      </c>
      <c r="F5" s="5" t="s">
        <v>27</v>
      </c>
      <c r="G5" s="5" t="s">
        <v>27</v>
      </c>
      <c r="H5" s="5" t="s">
        <v>175</v>
      </c>
      <c r="I5" s="5" t="s">
        <v>70</v>
      </c>
    </row>
    <row r="6" spans="1:9" x14ac:dyDescent="0.2">
      <c r="A6" s="5" t="s">
        <v>59</v>
      </c>
      <c r="B6" s="5" t="s">
        <v>60</v>
      </c>
      <c r="C6" s="5" t="s">
        <v>29</v>
      </c>
      <c r="D6" s="5" t="s">
        <v>100</v>
      </c>
      <c r="E6" s="5" t="s">
        <v>58</v>
      </c>
      <c r="F6" s="5" t="s">
        <v>232</v>
      </c>
      <c r="G6" s="5" t="s">
        <v>209</v>
      </c>
      <c r="H6" s="5" t="s">
        <v>166</v>
      </c>
      <c r="I6" s="5" t="s">
        <v>70</v>
      </c>
    </row>
    <row r="7" spans="1:9" x14ac:dyDescent="0.2">
      <c r="A7" s="5" t="s">
        <v>61</v>
      </c>
      <c r="B7" s="5" t="s">
        <v>62</v>
      </c>
      <c r="C7" s="5" t="s">
        <v>29</v>
      </c>
      <c r="D7" s="5" t="s">
        <v>100</v>
      </c>
      <c r="E7" s="5" t="s">
        <v>58</v>
      </c>
      <c r="F7" s="5" t="s">
        <v>233</v>
      </c>
      <c r="G7" s="5" t="s">
        <v>209</v>
      </c>
      <c r="H7" s="5" t="s">
        <v>167</v>
      </c>
      <c r="I7" s="5" t="s">
        <v>70</v>
      </c>
    </row>
    <row r="8" spans="1:9" x14ac:dyDescent="0.2">
      <c r="A8" s="5" t="s">
        <v>257</v>
      </c>
      <c r="B8" s="5" t="s">
        <v>63</v>
      </c>
      <c r="C8" s="5" t="s">
        <v>29</v>
      </c>
      <c r="D8" s="5" t="s">
        <v>100</v>
      </c>
      <c r="E8" s="5" t="s">
        <v>58</v>
      </c>
      <c r="F8" s="5" t="s">
        <v>234</v>
      </c>
      <c r="G8" s="5" t="s">
        <v>209</v>
      </c>
      <c r="H8" s="5" t="s">
        <v>168</v>
      </c>
      <c r="I8" s="5" t="s">
        <v>70</v>
      </c>
    </row>
    <row r="9" spans="1:9" x14ac:dyDescent="0.2">
      <c r="A9" s="5" t="s">
        <v>258</v>
      </c>
      <c r="B9" s="5" t="s">
        <v>64</v>
      </c>
      <c r="C9" s="5" t="s">
        <v>29</v>
      </c>
      <c r="D9" s="5" t="s">
        <v>100</v>
      </c>
      <c r="E9" s="5" t="s">
        <v>58</v>
      </c>
      <c r="F9" s="5" t="s">
        <v>235</v>
      </c>
      <c r="G9" s="5" t="s">
        <v>209</v>
      </c>
      <c r="H9" s="5" t="s">
        <v>169</v>
      </c>
      <c r="I9" s="5" t="s">
        <v>70</v>
      </c>
    </row>
    <row r="10" spans="1:9" x14ac:dyDescent="0.2">
      <c r="A10" s="5" t="s">
        <v>6</v>
      </c>
      <c r="B10" s="5" t="s">
        <v>7</v>
      </c>
      <c r="C10" s="5" t="s">
        <v>29</v>
      </c>
      <c r="D10" s="5" t="s">
        <v>100</v>
      </c>
      <c r="E10" s="5" t="s">
        <v>129</v>
      </c>
      <c r="F10" s="5" t="s">
        <v>27</v>
      </c>
      <c r="G10" s="5" t="s">
        <v>27</v>
      </c>
      <c r="H10" s="5" t="s">
        <v>139</v>
      </c>
      <c r="I10" s="5" t="s">
        <v>70</v>
      </c>
    </row>
    <row r="11" spans="1:9" x14ac:dyDescent="0.2">
      <c r="A11" s="9" t="s">
        <v>85</v>
      </c>
      <c r="B11" s="9" t="s">
        <v>86</v>
      </c>
      <c r="C11" s="9" t="s">
        <v>28</v>
      </c>
      <c r="D11" s="9" t="s">
        <v>100</v>
      </c>
      <c r="E11" s="13" t="s">
        <v>231</v>
      </c>
      <c r="F11" s="14" t="s">
        <v>27</v>
      </c>
      <c r="G11" s="13" t="s">
        <v>27</v>
      </c>
      <c r="H11" s="9" t="s">
        <v>176</v>
      </c>
      <c r="I11" s="9" t="s">
        <v>96</v>
      </c>
    </row>
    <row r="12" spans="1:9" x14ac:dyDescent="0.2">
      <c r="A12" s="9" t="s">
        <v>87</v>
      </c>
      <c r="B12" s="9" t="s">
        <v>88</v>
      </c>
      <c r="C12" s="9" t="s">
        <v>28</v>
      </c>
      <c r="D12" s="9" t="s">
        <v>100</v>
      </c>
      <c r="E12" s="9" t="s">
        <v>86</v>
      </c>
      <c r="F12" s="9" t="s">
        <v>236</v>
      </c>
      <c r="G12" s="9" t="s">
        <v>227</v>
      </c>
      <c r="H12" s="9" t="s">
        <v>171</v>
      </c>
      <c r="I12" s="9" t="s">
        <v>96</v>
      </c>
    </row>
    <row r="13" spans="1:9" x14ac:dyDescent="0.2">
      <c r="A13" s="9" t="s">
        <v>89</v>
      </c>
      <c r="B13" s="9" t="s">
        <v>90</v>
      </c>
      <c r="C13" s="9" t="s">
        <v>28</v>
      </c>
      <c r="D13" s="9" t="s">
        <v>100</v>
      </c>
      <c r="E13" s="9" t="s">
        <v>86</v>
      </c>
      <c r="F13" s="9" t="s">
        <v>237</v>
      </c>
      <c r="G13" s="9" t="s">
        <v>227</v>
      </c>
      <c r="H13" s="9" t="s">
        <v>172</v>
      </c>
      <c r="I13" s="9" t="s">
        <v>96</v>
      </c>
    </row>
    <row r="14" spans="1:9" x14ac:dyDescent="0.2">
      <c r="A14" s="9" t="s">
        <v>170</v>
      </c>
      <c r="B14" s="9" t="s">
        <v>91</v>
      </c>
      <c r="C14" s="9" t="s">
        <v>28</v>
      </c>
      <c r="D14" s="9" t="s">
        <v>100</v>
      </c>
      <c r="E14" s="9" t="s">
        <v>86</v>
      </c>
      <c r="F14" s="9" t="s">
        <v>238</v>
      </c>
      <c r="G14" s="9" t="s">
        <v>227</v>
      </c>
      <c r="H14" s="9" t="s">
        <v>173</v>
      </c>
      <c r="I14" s="9" t="s">
        <v>96</v>
      </c>
    </row>
    <row r="15" spans="1:9" x14ac:dyDescent="0.2">
      <c r="A15" s="9" t="s">
        <v>92</v>
      </c>
      <c r="B15" s="9" t="s">
        <v>93</v>
      </c>
      <c r="C15" s="9" t="s">
        <v>28</v>
      </c>
      <c r="D15" s="9" t="s">
        <v>100</v>
      </c>
      <c r="E15" s="9" t="s">
        <v>86</v>
      </c>
      <c r="F15" s="9" t="s">
        <v>239</v>
      </c>
      <c r="G15" s="9" t="s">
        <v>227</v>
      </c>
      <c r="H15" s="9" t="s">
        <v>174</v>
      </c>
      <c r="I15" s="9" t="s">
        <v>96</v>
      </c>
    </row>
    <row r="16" spans="1:9" x14ac:dyDescent="0.2">
      <c r="A16" s="9" t="s">
        <v>4</v>
      </c>
      <c r="B16" s="9" t="s">
        <v>5</v>
      </c>
      <c r="C16" s="9" t="s">
        <v>28</v>
      </c>
      <c r="D16" s="9" t="s">
        <v>100</v>
      </c>
      <c r="E16" s="9" t="s">
        <v>134</v>
      </c>
      <c r="F16" s="9" t="s">
        <v>27</v>
      </c>
      <c r="G16" s="9" t="s">
        <v>27</v>
      </c>
      <c r="H16" s="9" t="s">
        <v>147</v>
      </c>
      <c r="I16" s="9" t="s">
        <v>96</v>
      </c>
    </row>
    <row r="17" spans="1:1" x14ac:dyDescent="0.2">
      <c r="A17" s="3" t="s">
        <v>177</v>
      </c>
    </row>
    <row r="18" spans="1:1" x14ac:dyDescent="0.2">
      <c r="A18" s="3" t="s">
        <v>17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4C0E93-3676-4944-B8D8-B39A16DB9F99}">
  <dimension ref="A1:O21"/>
  <sheetViews>
    <sheetView zoomScale="140" zoomScaleNormal="140" workbookViewId="0"/>
  </sheetViews>
  <sheetFormatPr baseColWidth="10" defaultRowHeight="16" x14ac:dyDescent="0.2"/>
  <cols>
    <col min="4" max="15" width="7.83203125" customWidth="1"/>
  </cols>
  <sheetData>
    <row r="1" spans="1:15" x14ac:dyDescent="0.2">
      <c r="A1" s="1" t="s">
        <v>256</v>
      </c>
    </row>
    <row r="2" spans="1:15" x14ac:dyDescent="0.2">
      <c r="A2" s="19" t="s">
        <v>25</v>
      </c>
      <c r="B2" s="19" t="s">
        <v>246</v>
      </c>
      <c r="C2" s="19" t="s">
        <v>247</v>
      </c>
      <c r="D2" s="20" t="s">
        <v>255</v>
      </c>
      <c r="E2" s="20"/>
      <c r="F2" s="20"/>
      <c r="G2" s="20"/>
      <c r="H2" s="20"/>
      <c r="I2" s="20"/>
      <c r="J2" s="20"/>
      <c r="K2" s="20"/>
      <c r="L2" s="20"/>
      <c r="M2" s="20"/>
      <c r="N2" s="20"/>
      <c r="O2" s="20"/>
    </row>
    <row r="3" spans="1:15" x14ac:dyDescent="0.2">
      <c r="A3" s="19"/>
      <c r="B3" s="19"/>
      <c r="C3" s="19"/>
      <c r="D3" s="11">
        <v>0</v>
      </c>
      <c r="E3" s="2">
        <v>1</v>
      </c>
      <c r="F3" s="2">
        <v>2</v>
      </c>
      <c r="G3" s="2">
        <v>3</v>
      </c>
      <c r="H3" s="2">
        <v>4</v>
      </c>
      <c r="I3" s="2">
        <v>5</v>
      </c>
      <c r="J3" s="2">
        <v>6</v>
      </c>
      <c r="K3" s="2">
        <v>7</v>
      </c>
      <c r="L3" s="2">
        <v>8</v>
      </c>
      <c r="M3" s="2">
        <v>9</v>
      </c>
      <c r="N3" s="2">
        <v>10</v>
      </c>
      <c r="O3" s="2" t="s">
        <v>248</v>
      </c>
    </row>
    <row r="4" spans="1:15" x14ac:dyDescent="0.2">
      <c r="A4" s="21" t="s">
        <v>29</v>
      </c>
      <c r="B4" s="5" t="s">
        <v>249</v>
      </c>
      <c r="C4" s="5">
        <v>614</v>
      </c>
      <c r="D4" s="5">
        <v>3</v>
      </c>
      <c r="E4" s="5">
        <v>33</v>
      </c>
      <c r="F4" s="5">
        <v>62</v>
      </c>
      <c r="G4" s="5">
        <v>104</v>
      </c>
      <c r="H4" s="5">
        <v>87</v>
      </c>
      <c r="I4" s="5">
        <v>108</v>
      </c>
      <c r="J4" s="5">
        <v>153</v>
      </c>
      <c r="K4" s="5">
        <v>205</v>
      </c>
      <c r="L4" s="5">
        <v>260</v>
      </c>
      <c r="M4" s="5">
        <v>242</v>
      </c>
      <c r="N4" s="5">
        <v>173</v>
      </c>
      <c r="O4" s="5">
        <f>SUM(D4:N4)</f>
        <v>1430</v>
      </c>
    </row>
    <row r="5" spans="1:15" x14ac:dyDescent="0.2">
      <c r="A5" s="22"/>
      <c r="B5" s="5" t="s">
        <v>250</v>
      </c>
      <c r="C5" s="5">
        <v>205</v>
      </c>
      <c r="D5" s="5">
        <v>1380</v>
      </c>
      <c r="E5" s="5">
        <v>611</v>
      </c>
      <c r="F5" s="5">
        <v>259</v>
      </c>
      <c r="G5" s="5">
        <v>520</v>
      </c>
      <c r="H5" s="5">
        <v>632</v>
      </c>
      <c r="I5" s="5">
        <v>386</v>
      </c>
      <c r="J5" s="5">
        <v>246</v>
      </c>
      <c r="K5" s="5">
        <v>111</v>
      </c>
      <c r="L5" s="5">
        <v>83</v>
      </c>
      <c r="M5" s="5">
        <v>58</v>
      </c>
      <c r="N5" s="5">
        <v>40</v>
      </c>
      <c r="O5" s="5">
        <f t="shared" ref="O5:O21" si="0">SUM(D5:N5)</f>
        <v>4326</v>
      </c>
    </row>
    <row r="6" spans="1:15" x14ac:dyDescent="0.2">
      <c r="A6" s="22"/>
      <c r="B6" s="5" t="s">
        <v>251</v>
      </c>
      <c r="C6" s="5">
        <v>197</v>
      </c>
      <c r="D6" s="5">
        <v>180</v>
      </c>
      <c r="E6" s="5">
        <v>208</v>
      </c>
      <c r="F6" s="5">
        <v>200</v>
      </c>
      <c r="G6" s="5">
        <v>484</v>
      </c>
      <c r="H6" s="5">
        <v>572</v>
      </c>
      <c r="I6" s="5">
        <v>244</v>
      </c>
      <c r="J6" s="5">
        <v>110</v>
      </c>
      <c r="K6" s="5">
        <v>35</v>
      </c>
      <c r="L6" s="5">
        <v>13</v>
      </c>
      <c r="M6" s="5">
        <v>6</v>
      </c>
      <c r="N6" s="5">
        <v>2</v>
      </c>
      <c r="O6" s="5">
        <f t="shared" si="0"/>
        <v>2054</v>
      </c>
    </row>
    <row r="7" spans="1:15" x14ac:dyDescent="0.2">
      <c r="A7" s="22"/>
      <c r="B7" s="5" t="s">
        <v>252</v>
      </c>
      <c r="C7" s="12">
        <v>212</v>
      </c>
      <c r="D7" s="5">
        <v>17</v>
      </c>
      <c r="E7" s="5">
        <v>220</v>
      </c>
      <c r="F7" s="5">
        <v>430</v>
      </c>
      <c r="G7" s="5">
        <v>631</v>
      </c>
      <c r="H7" s="5">
        <v>1009</v>
      </c>
      <c r="I7" s="5">
        <v>875</v>
      </c>
      <c r="J7" s="5">
        <v>556</v>
      </c>
      <c r="K7" s="5">
        <v>297</v>
      </c>
      <c r="L7" s="5">
        <v>125</v>
      </c>
      <c r="M7" s="5">
        <v>62</v>
      </c>
      <c r="N7" s="5">
        <v>21</v>
      </c>
      <c r="O7" s="5">
        <f t="shared" si="0"/>
        <v>4243</v>
      </c>
    </row>
    <row r="8" spans="1:15" x14ac:dyDescent="0.2">
      <c r="A8" s="23"/>
      <c r="B8" s="5" t="s">
        <v>253</v>
      </c>
      <c r="C8" s="5">
        <v>212</v>
      </c>
      <c r="D8" s="5">
        <v>71</v>
      </c>
      <c r="E8" s="5">
        <v>351</v>
      </c>
      <c r="F8" s="5">
        <v>471</v>
      </c>
      <c r="G8" s="5">
        <v>529</v>
      </c>
      <c r="H8" s="5">
        <v>677</v>
      </c>
      <c r="I8" s="5">
        <v>738</v>
      </c>
      <c r="J8" s="5">
        <v>624</v>
      </c>
      <c r="K8" s="5">
        <v>455</v>
      </c>
      <c r="L8" s="5">
        <v>217</v>
      </c>
      <c r="M8" s="5">
        <v>92</v>
      </c>
      <c r="N8" s="5">
        <v>31</v>
      </c>
      <c r="O8" s="5">
        <f t="shared" si="0"/>
        <v>4256</v>
      </c>
    </row>
    <row r="9" spans="1:15" x14ac:dyDescent="0.2">
      <c r="A9" s="6" t="s">
        <v>32</v>
      </c>
      <c r="B9" s="6" t="s">
        <v>249</v>
      </c>
      <c r="C9" s="6">
        <v>614</v>
      </c>
      <c r="D9" s="6">
        <v>0</v>
      </c>
      <c r="E9" s="6">
        <v>18</v>
      </c>
      <c r="F9" s="6">
        <v>54</v>
      </c>
      <c r="G9" s="6">
        <v>130</v>
      </c>
      <c r="H9" s="6">
        <v>215</v>
      </c>
      <c r="I9" s="6">
        <v>274</v>
      </c>
      <c r="J9" s="6">
        <v>297</v>
      </c>
      <c r="K9" s="6">
        <v>292</v>
      </c>
      <c r="L9" s="6">
        <v>177</v>
      </c>
      <c r="M9" s="6">
        <v>102</v>
      </c>
      <c r="N9" s="6">
        <v>63</v>
      </c>
      <c r="O9" s="6">
        <f t="shared" si="0"/>
        <v>1622</v>
      </c>
    </row>
    <row r="10" spans="1:15" x14ac:dyDescent="0.2">
      <c r="A10" s="7" t="s">
        <v>33</v>
      </c>
      <c r="B10" s="7" t="s">
        <v>249</v>
      </c>
      <c r="C10" s="7">
        <v>631</v>
      </c>
      <c r="D10" s="7">
        <v>0</v>
      </c>
      <c r="E10" s="7">
        <v>0</v>
      </c>
      <c r="F10" s="7">
        <v>0</v>
      </c>
      <c r="G10" s="7">
        <v>0</v>
      </c>
      <c r="H10" s="7">
        <v>0</v>
      </c>
      <c r="I10" s="7">
        <v>1</v>
      </c>
      <c r="J10" s="7">
        <v>0</v>
      </c>
      <c r="K10" s="7">
        <v>5</v>
      </c>
      <c r="L10" s="7">
        <v>10</v>
      </c>
      <c r="M10" s="7">
        <v>9</v>
      </c>
      <c r="N10" s="7">
        <v>18</v>
      </c>
      <c r="O10" s="7">
        <f t="shared" si="0"/>
        <v>43</v>
      </c>
    </row>
    <row r="11" spans="1:15" x14ac:dyDescent="0.2">
      <c r="A11" s="24" t="s">
        <v>30</v>
      </c>
      <c r="B11" s="8" t="s">
        <v>249</v>
      </c>
      <c r="C11" s="8">
        <v>726</v>
      </c>
      <c r="D11" s="8">
        <v>0</v>
      </c>
      <c r="E11" s="8">
        <v>3</v>
      </c>
      <c r="F11" s="8">
        <v>20</v>
      </c>
      <c r="G11" s="8">
        <v>66</v>
      </c>
      <c r="H11" s="8">
        <v>43</v>
      </c>
      <c r="I11" s="8">
        <v>26</v>
      </c>
      <c r="J11" s="8">
        <v>31</v>
      </c>
      <c r="K11" s="8">
        <v>11</v>
      </c>
      <c r="L11" s="8">
        <v>7</v>
      </c>
      <c r="M11" s="8">
        <v>1</v>
      </c>
      <c r="N11" s="8">
        <v>1</v>
      </c>
      <c r="O11" s="8">
        <f t="shared" si="0"/>
        <v>209</v>
      </c>
    </row>
    <row r="12" spans="1:15" x14ac:dyDescent="0.2">
      <c r="A12" s="25"/>
      <c r="B12" s="8" t="s">
        <v>254</v>
      </c>
      <c r="C12" s="8">
        <v>249</v>
      </c>
      <c r="D12" s="8">
        <v>135</v>
      </c>
      <c r="E12" s="8">
        <v>113</v>
      </c>
      <c r="F12" s="8">
        <v>173</v>
      </c>
      <c r="G12" s="8">
        <v>75</v>
      </c>
      <c r="H12" s="8">
        <v>27</v>
      </c>
      <c r="I12" s="8">
        <v>29</v>
      </c>
      <c r="J12" s="8">
        <v>38</v>
      </c>
      <c r="K12" s="8">
        <v>52</v>
      </c>
      <c r="L12" s="8">
        <v>46</v>
      </c>
      <c r="M12" s="8">
        <v>56</v>
      </c>
      <c r="N12" s="8">
        <v>126</v>
      </c>
      <c r="O12" s="8">
        <f t="shared" si="0"/>
        <v>870</v>
      </c>
    </row>
    <row r="13" spans="1:15" x14ac:dyDescent="0.2">
      <c r="A13" s="25"/>
      <c r="B13" s="8" t="s">
        <v>250</v>
      </c>
      <c r="C13" s="8">
        <v>313</v>
      </c>
      <c r="D13" s="8">
        <v>78</v>
      </c>
      <c r="E13" s="8">
        <v>79</v>
      </c>
      <c r="F13" s="8">
        <v>75</v>
      </c>
      <c r="G13" s="8">
        <v>49</v>
      </c>
      <c r="H13" s="8">
        <v>113</v>
      </c>
      <c r="I13" s="8">
        <v>73</v>
      </c>
      <c r="J13" s="8">
        <v>41</v>
      </c>
      <c r="K13" s="8">
        <v>17</v>
      </c>
      <c r="L13" s="8">
        <v>18</v>
      </c>
      <c r="M13" s="8">
        <v>6</v>
      </c>
      <c r="N13" s="8">
        <v>5</v>
      </c>
      <c r="O13" s="8">
        <f t="shared" si="0"/>
        <v>554</v>
      </c>
    </row>
    <row r="14" spans="1:15" x14ac:dyDescent="0.2">
      <c r="A14" s="25"/>
      <c r="B14" s="8" t="s">
        <v>251</v>
      </c>
      <c r="C14" s="8">
        <v>207</v>
      </c>
      <c r="D14" s="8">
        <v>70</v>
      </c>
      <c r="E14" s="8">
        <v>64</v>
      </c>
      <c r="F14" s="8">
        <v>50</v>
      </c>
      <c r="G14" s="8">
        <v>42</v>
      </c>
      <c r="H14" s="8">
        <v>19</v>
      </c>
      <c r="I14" s="8">
        <v>14</v>
      </c>
      <c r="J14" s="8">
        <v>21</v>
      </c>
      <c r="K14" s="8">
        <v>50</v>
      </c>
      <c r="L14" s="8">
        <v>71</v>
      </c>
      <c r="M14" s="8">
        <v>46</v>
      </c>
      <c r="N14" s="8">
        <v>26</v>
      </c>
      <c r="O14" s="8">
        <f t="shared" si="0"/>
        <v>473</v>
      </c>
    </row>
    <row r="15" spans="1:15" x14ac:dyDescent="0.2">
      <c r="A15" s="26"/>
      <c r="B15" s="8" t="s">
        <v>252</v>
      </c>
      <c r="C15" s="8">
        <v>206</v>
      </c>
      <c r="D15" s="8">
        <v>121</v>
      </c>
      <c r="E15" s="8">
        <v>112</v>
      </c>
      <c r="F15" s="8">
        <v>255</v>
      </c>
      <c r="G15" s="8">
        <v>167</v>
      </c>
      <c r="H15" s="8">
        <v>99</v>
      </c>
      <c r="I15" s="8">
        <v>67</v>
      </c>
      <c r="J15" s="8">
        <v>52</v>
      </c>
      <c r="K15" s="8">
        <v>20</v>
      </c>
      <c r="L15" s="8">
        <v>19</v>
      </c>
      <c r="M15" s="8">
        <v>14</v>
      </c>
      <c r="N15" s="8">
        <v>13</v>
      </c>
      <c r="O15" s="8">
        <f t="shared" si="0"/>
        <v>939</v>
      </c>
    </row>
    <row r="16" spans="1:15" x14ac:dyDescent="0.2">
      <c r="A16" s="16" t="s">
        <v>28</v>
      </c>
      <c r="B16" s="9" t="s">
        <v>249</v>
      </c>
      <c r="C16" s="9">
        <v>608</v>
      </c>
      <c r="D16" s="9">
        <v>21</v>
      </c>
      <c r="E16" s="9">
        <v>134</v>
      </c>
      <c r="F16" s="9">
        <v>230</v>
      </c>
      <c r="G16" s="9">
        <v>233</v>
      </c>
      <c r="H16" s="9">
        <v>158</v>
      </c>
      <c r="I16" s="9">
        <v>136</v>
      </c>
      <c r="J16" s="9">
        <v>93</v>
      </c>
      <c r="K16" s="9">
        <v>88</v>
      </c>
      <c r="L16" s="9">
        <v>57</v>
      </c>
      <c r="M16" s="9">
        <v>68</v>
      </c>
      <c r="N16" s="9">
        <v>44</v>
      </c>
      <c r="O16" s="9">
        <f t="shared" si="0"/>
        <v>1262</v>
      </c>
    </row>
    <row r="17" spans="1:15" x14ac:dyDescent="0.2">
      <c r="A17" s="17"/>
      <c r="B17" s="9" t="s">
        <v>250</v>
      </c>
      <c r="C17" s="9">
        <v>202</v>
      </c>
      <c r="D17" s="9">
        <v>1335</v>
      </c>
      <c r="E17" s="9">
        <v>562</v>
      </c>
      <c r="F17" s="9">
        <v>476</v>
      </c>
      <c r="G17" s="9">
        <v>429</v>
      </c>
      <c r="H17" s="9">
        <v>266</v>
      </c>
      <c r="I17" s="9">
        <v>192</v>
      </c>
      <c r="J17" s="9">
        <v>93</v>
      </c>
      <c r="K17" s="9">
        <v>80</v>
      </c>
      <c r="L17" s="9">
        <v>79</v>
      </c>
      <c r="M17" s="9">
        <v>138</v>
      </c>
      <c r="N17" s="9">
        <v>174</v>
      </c>
      <c r="O17" s="9">
        <f t="shared" si="0"/>
        <v>3824</v>
      </c>
    </row>
    <row r="18" spans="1:15" x14ac:dyDescent="0.2">
      <c r="A18" s="17"/>
      <c r="B18" s="9" t="s">
        <v>251</v>
      </c>
      <c r="C18" s="9">
        <v>198</v>
      </c>
      <c r="D18" s="9">
        <v>535</v>
      </c>
      <c r="E18" s="9">
        <v>302</v>
      </c>
      <c r="F18" s="9">
        <v>124</v>
      </c>
      <c r="G18" s="9">
        <v>93</v>
      </c>
      <c r="H18" s="9">
        <v>82</v>
      </c>
      <c r="I18" s="9">
        <v>113</v>
      </c>
      <c r="J18" s="9">
        <v>131</v>
      </c>
      <c r="K18" s="9">
        <v>118</v>
      </c>
      <c r="L18" s="9">
        <v>155</v>
      </c>
      <c r="M18" s="9">
        <v>143</v>
      </c>
      <c r="N18" s="9">
        <v>144</v>
      </c>
      <c r="O18" s="9">
        <f t="shared" si="0"/>
        <v>1940</v>
      </c>
    </row>
    <row r="19" spans="1:15" x14ac:dyDescent="0.2">
      <c r="A19" s="17"/>
      <c r="B19" s="9" t="s">
        <v>252</v>
      </c>
      <c r="C19" s="9">
        <v>208</v>
      </c>
      <c r="D19" s="9">
        <v>67</v>
      </c>
      <c r="E19" s="9">
        <v>375</v>
      </c>
      <c r="F19" s="9">
        <v>849</v>
      </c>
      <c r="G19" s="9">
        <v>965</v>
      </c>
      <c r="H19" s="9">
        <v>754</v>
      </c>
      <c r="I19" s="9">
        <v>408</v>
      </c>
      <c r="J19" s="9">
        <v>180</v>
      </c>
      <c r="K19" s="9">
        <v>59</v>
      </c>
      <c r="L19" s="9">
        <v>35</v>
      </c>
      <c r="M19" s="9">
        <v>20</v>
      </c>
      <c r="N19" s="9">
        <v>10</v>
      </c>
      <c r="O19" s="9">
        <f t="shared" si="0"/>
        <v>3722</v>
      </c>
    </row>
    <row r="20" spans="1:15" x14ac:dyDescent="0.2">
      <c r="A20" s="18"/>
      <c r="B20" s="9" t="s">
        <v>253</v>
      </c>
      <c r="C20" s="9">
        <v>208</v>
      </c>
      <c r="D20" s="9">
        <v>228</v>
      </c>
      <c r="E20" s="9">
        <v>639</v>
      </c>
      <c r="F20" s="9">
        <v>810</v>
      </c>
      <c r="G20" s="9">
        <v>850</v>
      </c>
      <c r="H20" s="9">
        <v>653</v>
      </c>
      <c r="I20" s="9">
        <v>302</v>
      </c>
      <c r="J20" s="9">
        <v>139</v>
      </c>
      <c r="K20" s="9">
        <v>51</v>
      </c>
      <c r="L20" s="9">
        <v>18</v>
      </c>
      <c r="M20" s="9">
        <v>7</v>
      </c>
      <c r="N20" s="9">
        <v>13</v>
      </c>
      <c r="O20" s="9">
        <f t="shared" si="0"/>
        <v>3710</v>
      </c>
    </row>
    <row r="21" spans="1:15" x14ac:dyDescent="0.2">
      <c r="A21" s="10" t="s">
        <v>31</v>
      </c>
      <c r="B21" s="10" t="s">
        <v>249</v>
      </c>
      <c r="C21" s="10">
        <v>602</v>
      </c>
      <c r="D21" s="10">
        <v>0</v>
      </c>
      <c r="E21" s="10">
        <v>0</v>
      </c>
      <c r="F21" s="10">
        <v>0</v>
      </c>
      <c r="G21" s="10">
        <v>1</v>
      </c>
      <c r="H21" s="10">
        <v>2</v>
      </c>
      <c r="I21" s="10">
        <v>2</v>
      </c>
      <c r="J21" s="10">
        <v>2</v>
      </c>
      <c r="K21" s="10">
        <v>12</v>
      </c>
      <c r="L21" s="10">
        <v>9</v>
      </c>
      <c r="M21" s="10">
        <v>11</v>
      </c>
      <c r="N21" s="10">
        <v>21</v>
      </c>
      <c r="O21" s="10">
        <f t="shared" si="0"/>
        <v>60</v>
      </c>
    </row>
  </sheetData>
  <mergeCells count="7">
    <mergeCell ref="A16:A20"/>
    <mergeCell ref="A2:A3"/>
    <mergeCell ref="B2:B3"/>
    <mergeCell ref="C2:C3"/>
    <mergeCell ref="D2:O2"/>
    <mergeCell ref="A4:A8"/>
    <mergeCell ref="A11:A1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able S1</vt:lpstr>
      <vt:lpstr>Table S2</vt:lpstr>
      <vt:lpstr>Table S3</vt:lpstr>
      <vt:lpstr>Table 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, Wenfeng</dc:creator>
  <cp:lastModifiedBy>An, Wenfeng</cp:lastModifiedBy>
  <dcterms:created xsi:type="dcterms:W3CDTF">2021-11-29T02:46:44Z</dcterms:created>
  <dcterms:modified xsi:type="dcterms:W3CDTF">2022-03-17T01:07:39Z</dcterms:modified>
</cp:coreProperties>
</file>